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Expressed_genes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" uniqueCount="137">
  <si>
    <t xml:space="preserve">Number of genes expressed (&gt; 3 reads mapping)</t>
  </si>
  <si>
    <t xml:space="preserve">Genes differentially expressed between subsequent timepoints</t>
  </si>
  <si>
    <t xml:space="preserve">Genes differentially expressed between experiment phases</t>
  </si>
  <si>
    <t xml:space="preserve">Bin</t>
  </si>
  <si>
    <t xml:space="preserve">Genes</t>
  </si>
  <si>
    <t xml:space="preserve">C_0</t>
  </si>
  <si>
    <t xml:space="preserve">E_0</t>
  </si>
  <si>
    <t xml:space="preserve">F_0</t>
  </si>
  <si>
    <t xml:space="preserve">C_0.25</t>
  </si>
  <si>
    <t xml:space="preserve">E_0.25</t>
  </si>
  <si>
    <t xml:space="preserve">F_0.25</t>
  </si>
  <si>
    <t xml:space="preserve">C_0.5</t>
  </si>
  <si>
    <t xml:space="preserve">E_0.5</t>
  </si>
  <si>
    <t xml:space="preserve">F_0.5</t>
  </si>
  <si>
    <t xml:space="preserve">C_3</t>
  </si>
  <si>
    <t xml:space="preserve">E_3</t>
  </si>
  <si>
    <t xml:space="preserve">F_3</t>
  </si>
  <si>
    <t xml:space="preserve">C_6</t>
  </si>
  <si>
    <t xml:space="preserve">E_6</t>
  </si>
  <si>
    <t xml:space="preserve">F_6</t>
  </si>
  <si>
    <t xml:space="preserve">C_12</t>
  </si>
  <si>
    <t xml:space="preserve">E_12</t>
  </si>
  <si>
    <t xml:space="preserve">F_12</t>
  </si>
  <si>
    <t xml:space="preserve">C_29</t>
  </si>
  <si>
    <t xml:space="preserve">E_39</t>
  </si>
  <si>
    <t xml:space="preserve">F_39</t>
  </si>
  <si>
    <t xml:space="preserve">C_55</t>
  </si>
  <si>
    <t xml:space="preserve">E_55</t>
  </si>
  <si>
    <t xml:space="preserve">F_55</t>
  </si>
  <si>
    <t xml:space="preserve">0 – 15 min</t>
  </si>
  <si>
    <t xml:space="preserve">15 – 30 min</t>
  </si>
  <si>
    <t xml:space="preserve">30 min – 03 h</t>
  </si>
  <si>
    <t xml:space="preserve">03 – 06 h</t>
  </si>
  <si>
    <t xml:space="preserve">06 – 23 h</t>
  </si>
  <si>
    <t xml:space="preserve">12 – 39 h</t>
  </si>
  <si>
    <t xml:space="preserve">39 – 55 h</t>
  </si>
  <si>
    <t xml:space="preserve">Hydrated – Dry</t>
  </si>
  <si>
    <t xml:space="preserve">Early hydrated – Dry</t>
  </si>
  <si>
    <t xml:space="preserve">Main hydrated – Early hydrated</t>
  </si>
  <si>
    <t xml:space="preserve">Dry –Main hydrated</t>
  </si>
  <si>
    <t xml:space="preserve">Acetobacteraceae01</t>
  </si>
  <si>
    <t xml:space="preserve">Acetobacteraceae02</t>
  </si>
  <si>
    <t xml:space="preserve">Acidimicrobiales01</t>
  </si>
  <si>
    <t xml:space="preserve">Acidimicrobiales02</t>
  </si>
  <si>
    <t xml:space="preserve">Acidimicrobiales03</t>
  </si>
  <si>
    <t xml:space="preserve">Acidimicrobiales04</t>
  </si>
  <si>
    <t xml:space="preserve">Actinomycetospora01</t>
  </si>
  <si>
    <t xml:space="preserve">Adhaeribacter01</t>
  </si>
  <si>
    <t xml:space="preserve">Armatimonadota01</t>
  </si>
  <si>
    <t xml:space="preserve">Arthrobacter01</t>
  </si>
  <si>
    <t xml:space="preserve">Blastococcus01</t>
  </si>
  <si>
    <t xml:space="preserve">Blastococcus02</t>
  </si>
  <si>
    <t xml:space="preserve">Chloroflexia01</t>
  </si>
  <si>
    <t xml:space="preserve">Chloroflexia02</t>
  </si>
  <si>
    <t xml:space="preserve">Chloroflexota01</t>
  </si>
  <si>
    <t xml:space="preserve">Chthoniobacterales01</t>
  </si>
  <si>
    <t xml:space="preserve">Coleofasciculus01</t>
  </si>
  <si>
    <t xml:space="preserve">Corynebacteriales01</t>
  </si>
  <si>
    <t xml:space="preserve">Craurococcus01</t>
  </si>
  <si>
    <t xml:space="preserve">Cytophagales01</t>
  </si>
  <si>
    <t xml:space="preserve">Friedmanniella01</t>
  </si>
  <si>
    <t xml:space="preserve">Friedmanniella02</t>
  </si>
  <si>
    <t xml:space="preserve">Gemmatimonadaceae01</t>
  </si>
  <si>
    <t xml:space="preserve">Gemmatimonadaceae02</t>
  </si>
  <si>
    <t xml:space="preserve">Gemmatimonadetes01</t>
  </si>
  <si>
    <t xml:space="preserve">Gemmatimonadetes02</t>
  </si>
  <si>
    <t xml:space="preserve">Leptolyngbya</t>
  </si>
  <si>
    <t xml:space="preserve">Lysobacter01</t>
  </si>
  <si>
    <t xml:space="preserve">Microcoleus01</t>
  </si>
  <si>
    <t xml:space="preserve">Microvirga01</t>
  </si>
  <si>
    <t xml:space="preserve">Mycobacteriales01</t>
  </si>
  <si>
    <t xml:space="preserve">Mycobacteriales02</t>
  </si>
  <si>
    <t xml:space="preserve">Nocardioidaceae01</t>
  </si>
  <si>
    <t xml:space="preserve">Nocardioidaceae02</t>
  </si>
  <si>
    <t xml:space="preserve">Nocardioidaceae03</t>
  </si>
  <si>
    <t xml:space="preserve">Nocardioidaceae04</t>
  </si>
  <si>
    <t xml:space="preserve">Nocardioidaceae05</t>
  </si>
  <si>
    <t xml:space="preserve">Nocardioidaceae06</t>
  </si>
  <si>
    <t xml:space="preserve">Nocardioidaceae07</t>
  </si>
  <si>
    <t xml:space="preserve">Nocardioidaceae08</t>
  </si>
  <si>
    <t xml:space="preserve">Nocardioides01</t>
  </si>
  <si>
    <t xml:space="preserve">Nocardioides02</t>
  </si>
  <si>
    <t xml:space="preserve">Nocardioides03</t>
  </si>
  <si>
    <t xml:space="preserve">Phycisphaerae01</t>
  </si>
  <si>
    <t xml:space="preserve">Propionibacteriaceae01</t>
  </si>
  <si>
    <t xml:space="preserve">Pseudonocardia01</t>
  </si>
  <si>
    <t xml:space="preserve">Pyrinomonadaceae01</t>
  </si>
  <si>
    <t xml:space="preserve">Quadrisphaera01</t>
  </si>
  <si>
    <t xml:space="preserve">Ramlibacter01</t>
  </si>
  <si>
    <t xml:space="preserve">Rubellimicrobium01</t>
  </si>
  <si>
    <t xml:space="preserve">Rubrobacteraceae01</t>
  </si>
  <si>
    <t xml:space="preserve">Rubrobacteraceae02</t>
  </si>
  <si>
    <t xml:space="preserve">Rubrobacteraceae03</t>
  </si>
  <si>
    <t xml:space="preserve">Rubrobacteraceae04</t>
  </si>
  <si>
    <t xml:space="preserve">Rubrobacteraceae05</t>
  </si>
  <si>
    <t xml:space="preserve">Rubrobacteraceae06</t>
  </si>
  <si>
    <t xml:space="preserve">Rubrobacteraceae07</t>
  </si>
  <si>
    <t xml:space="preserve">Rubrobacteraceae08</t>
  </si>
  <si>
    <t xml:space="preserve">Rubrobacteraceae09</t>
  </si>
  <si>
    <t xml:space="preserve">Rubrobacteraceae10</t>
  </si>
  <si>
    <t xml:space="preserve">Rubrobacteraceae11</t>
  </si>
  <si>
    <t xml:space="preserve">Rubrobacteraceae12</t>
  </si>
  <si>
    <t xml:space="preserve">Rubrobacteraceae13</t>
  </si>
  <si>
    <t xml:space="preserve">Rubrobacteraceae14</t>
  </si>
  <si>
    <t xml:space="preserve">Rubrobacteraceae15</t>
  </si>
  <si>
    <t xml:space="preserve">Segetibacter01</t>
  </si>
  <si>
    <t xml:space="preserve">Solirubrobacteraceae01</t>
  </si>
  <si>
    <t xml:space="preserve">Solirubrobacteraceae02</t>
  </si>
  <si>
    <t xml:space="preserve">Solirubrobacteraceae03</t>
  </si>
  <si>
    <t xml:space="preserve">Solirubrobacteraceae04</t>
  </si>
  <si>
    <t xml:space="preserve">Solirubrobacteraceae05</t>
  </si>
  <si>
    <t xml:space="preserve">Solirubrobacteraceae06</t>
  </si>
  <si>
    <t xml:space="preserve">Solirubrobacteraceae07</t>
  </si>
  <si>
    <t xml:space="preserve">Solirubrobacteraceae08</t>
  </si>
  <si>
    <t xml:space="preserve">Solirubrobacterales01</t>
  </si>
  <si>
    <t xml:space="preserve">Solirubrobacterales02</t>
  </si>
  <si>
    <t xml:space="preserve">Sphingomonadaceae01</t>
  </si>
  <si>
    <t xml:space="preserve">Sphingomonadaceae02</t>
  </si>
  <si>
    <t xml:space="preserve">Sphingomonas01</t>
  </si>
  <si>
    <t xml:space="preserve">Sphingomonas02</t>
  </si>
  <si>
    <t xml:space="preserve">Sphingomonas03</t>
  </si>
  <si>
    <t xml:space="preserve">Sphingomonas04</t>
  </si>
  <si>
    <t xml:space="preserve">Sphningosinicella01</t>
  </si>
  <si>
    <t xml:space="preserve">Thermoleophilia03</t>
  </si>
  <si>
    <t xml:space="preserve">Thermomicrobiales01</t>
  </si>
  <si>
    <t xml:space="preserve">Thermomicrobiales02</t>
  </si>
  <si>
    <t xml:space="preserve">Thermomicrobiales03</t>
  </si>
  <si>
    <t xml:space="preserve">Thermomicrobiales04</t>
  </si>
  <si>
    <t xml:space="preserve">Thermomicrobiales05</t>
  </si>
  <si>
    <t xml:space="preserve">Thermomicrobiales06</t>
  </si>
  <si>
    <t xml:space="preserve">Thermomicrobiales07</t>
  </si>
  <si>
    <t xml:space="preserve">Thermomicrobiales08</t>
  </si>
  <si>
    <t xml:space="preserve">Thermomicrobiales09</t>
  </si>
  <si>
    <t xml:space="preserve">Thermomicrobiales10</t>
  </si>
  <si>
    <t xml:space="preserve">Thermosynechococcaceae01</t>
  </si>
  <si>
    <t xml:space="preserve">Truepera01</t>
  </si>
  <si>
    <t xml:space="preserve">Total all MAG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E-0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0"/>
      <color rgb="FFFFFFFF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A6A6"/>
        <bgColor rgb="FFFFCC99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bottom" textRotation="0" wrapText="false" indent="0" shrinkToFit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A6A6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00"/>
  <sheetViews>
    <sheetView showFormulas="false" showGridLines="true" showRowColHeaders="true" showZeros="true" rightToLeft="false" tabSelected="true" showOutlineSymbols="true" defaultGridColor="true" view="normal" topLeftCell="A1" colorId="64" zoomScale="65" zoomScaleNormal="65" zoomScalePageLayoutView="100" workbookViewId="0">
      <pane xSplit="2" ySplit="1" topLeftCell="C83" activePane="bottomRight" state="frozen"/>
      <selection pane="topLeft" activeCell="A1" activeCellId="0" sqref="A1"/>
      <selection pane="topRight" activeCell="C1" activeCellId="0" sqref="C1"/>
      <selection pane="bottomLeft" activeCell="A83" activeCellId="0" sqref="A83"/>
      <selection pane="bottomRight" activeCell="C100" activeCellId="0" sqref="C100:Z100"/>
    </sheetView>
  </sheetViews>
  <sheetFormatPr defaultColWidth="11.54296875" defaultRowHeight="12" zeroHeight="false" outlineLevelRow="0" outlineLevelCol="0"/>
  <cols>
    <col collapsed="false" customWidth="true" hidden="false" outlineLevel="0" max="1" min="1" style="1" width="25.36"/>
    <col collapsed="false" customWidth="false" hidden="false" outlineLevel="0" max="2" min="2" style="2" width="11.54"/>
    <col collapsed="false" customWidth="true" hidden="false" outlineLevel="0" max="5" min="3" style="2" width="6.27"/>
    <col collapsed="false" customWidth="true" hidden="false" outlineLevel="0" max="6" min="6" style="2" width="7.18"/>
    <col collapsed="false" customWidth="true" hidden="false" outlineLevel="0" max="7" min="7" style="2" width="7.09"/>
    <col collapsed="false" customWidth="true" hidden="false" outlineLevel="0" max="8" min="8" style="2" width="6.91"/>
    <col collapsed="false" customWidth="true" hidden="false" outlineLevel="0" max="9" min="9" style="2" width="6.18"/>
    <col collapsed="false" customWidth="true" hidden="false" outlineLevel="0" max="10" min="10" style="2" width="6.09"/>
    <col collapsed="false" customWidth="true" hidden="false" outlineLevel="0" max="11" min="11" style="2" width="6"/>
    <col collapsed="false" customWidth="true" hidden="false" outlineLevel="0" max="21" min="12" style="2" width="6.27"/>
    <col collapsed="false" customWidth="true" hidden="false" outlineLevel="0" max="22" min="22" style="2" width="6.18"/>
    <col collapsed="false" customWidth="true" hidden="false" outlineLevel="0" max="23" min="23" style="2" width="5.45"/>
    <col collapsed="false" customWidth="true" hidden="false" outlineLevel="0" max="26" min="24" style="2" width="6.27"/>
    <col collapsed="false" customWidth="true" hidden="false" outlineLevel="0" max="27" min="27" style="2" width="5.82"/>
    <col collapsed="false" customWidth="true" hidden="false" outlineLevel="0" max="28" min="28" style="2" width="9.91"/>
    <col collapsed="false" customWidth="true" hidden="false" outlineLevel="0" max="29" min="29" style="2" width="10.91"/>
    <col collapsed="false" customWidth="true" hidden="false" outlineLevel="0" max="30" min="30" style="2" width="12.36"/>
    <col collapsed="false" customWidth="true" hidden="false" outlineLevel="0" max="34" min="31" style="2" width="9"/>
    <col collapsed="false" customWidth="false" hidden="false" outlineLevel="0" max="38" min="35" style="2" width="11.54"/>
  </cols>
  <sheetData>
    <row r="1" s="3" customFormat="true" ht="46.5" hidden="false" customHeight="true" outlineLevel="0" collapsed="false">
      <c r="B1" s="4"/>
      <c r="C1" s="5" t="s">
        <v>0</v>
      </c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B1" s="6" t="s">
        <v>1</v>
      </c>
      <c r="AC1" s="6"/>
      <c r="AD1" s="6"/>
      <c r="AE1" s="6"/>
      <c r="AF1" s="6"/>
      <c r="AG1" s="6"/>
      <c r="AH1" s="6"/>
      <c r="AI1" s="6" t="s">
        <v>2</v>
      </c>
      <c r="AJ1" s="6"/>
      <c r="AK1" s="6"/>
      <c r="AL1" s="6"/>
    </row>
    <row r="2" s="3" customFormat="true" ht="12.75" hidden="false" customHeight="false" outlineLevel="0" collapsed="false">
      <c r="A2" s="7" t="s">
        <v>3</v>
      </c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  <c r="I2" s="3" t="s">
        <v>11</v>
      </c>
      <c r="J2" s="3" t="s">
        <v>12</v>
      </c>
      <c r="K2" s="3" t="s">
        <v>13</v>
      </c>
      <c r="L2" s="3" t="s">
        <v>14</v>
      </c>
      <c r="M2" s="3" t="s">
        <v>15</v>
      </c>
      <c r="N2" s="3" t="s">
        <v>16</v>
      </c>
      <c r="O2" s="3" t="s">
        <v>17</v>
      </c>
      <c r="P2" s="3" t="s">
        <v>18</v>
      </c>
      <c r="Q2" s="3" t="s">
        <v>19</v>
      </c>
      <c r="R2" s="3" t="s">
        <v>20</v>
      </c>
      <c r="S2" s="3" t="s">
        <v>21</v>
      </c>
      <c r="T2" s="3" t="s">
        <v>22</v>
      </c>
      <c r="U2" s="3" t="s">
        <v>23</v>
      </c>
      <c r="V2" s="3" t="s">
        <v>24</v>
      </c>
      <c r="W2" s="3" t="s">
        <v>25</v>
      </c>
      <c r="X2" s="3" t="s">
        <v>26</v>
      </c>
      <c r="Y2" s="3" t="s">
        <v>27</v>
      </c>
      <c r="Z2" s="3" t="s">
        <v>28</v>
      </c>
      <c r="AB2" s="3" t="s">
        <v>29</v>
      </c>
      <c r="AC2" s="3" t="s">
        <v>30</v>
      </c>
      <c r="AD2" s="3" t="s">
        <v>31</v>
      </c>
      <c r="AE2" s="3" t="s">
        <v>32</v>
      </c>
      <c r="AF2" s="3" t="s">
        <v>33</v>
      </c>
      <c r="AG2" s="3" t="s">
        <v>34</v>
      </c>
      <c r="AH2" s="3" t="s">
        <v>35</v>
      </c>
      <c r="AI2" s="3" t="s">
        <v>36</v>
      </c>
      <c r="AJ2" s="3" t="s">
        <v>37</v>
      </c>
      <c r="AK2" s="3" t="s">
        <v>38</v>
      </c>
      <c r="AL2" s="3" t="s">
        <v>39</v>
      </c>
    </row>
    <row r="3" customFormat="false" ht="12" hidden="false" customHeight="false" outlineLevel="0" collapsed="false">
      <c r="A3" s="1" t="s">
        <v>40</v>
      </c>
      <c r="B3" s="2" t="n">
        <v>4617</v>
      </c>
      <c r="C3" s="2" t="n">
        <v>2110</v>
      </c>
      <c r="D3" s="2" t="n">
        <v>2304</v>
      </c>
      <c r="E3" s="2" t="n">
        <v>2188</v>
      </c>
      <c r="F3" s="2" t="n">
        <v>2161</v>
      </c>
      <c r="G3" s="2" t="n">
        <v>2356</v>
      </c>
      <c r="H3" s="2" t="n">
        <v>2648</v>
      </c>
      <c r="I3" s="2" t="n">
        <v>2287</v>
      </c>
      <c r="J3" s="2" t="n">
        <v>2047</v>
      </c>
      <c r="K3" s="2" t="n">
        <v>1679</v>
      </c>
      <c r="L3" s="2" t="n">
        <v>2530</v>
      </c>
      <c r="M3" s="2" t="n">
        <v>2600</v>
      </c>
      <c r="N3" s="2" t="n">
        <v>2475</v>
      </c>
      <c r="O3" s="2" t="n">
        <v>2558</v>
      </c>
      <c r="P3" s="2" t="n">
        <v>2505</v>
      </c>
      <c r="Q3" s="2" t="n">
        <v>2882</v>
      </c>
      <c r="R3" s="2" t="n">
        <v>2488</v>
      </c>
      <c r="S3" s="2" t="n">
        <v>2311</v>
      </c>
      <c r="T3" s="2" t="n">
        <v>2709</v>
      </c>
      <c r="U3" s="2" t="n">
        <v>2097</v>
      </c>
      <c r="V3" s="2" t="n">
        <v>1648</v>
      </c>
      <c r="W3" s="2" t="n">
        <v>1380</v>
      </c>
      <c r="X3" s="2" t="n">
        <v>1404</v>
      </c>
      <c r="Y3" s="2" t="n">
        <v>1118</v>
      </c>
      <c r="Z3" s="2" t="n">
        <v>1996</v>
      </c>
      <c r="AB3" s="2" t="n">
        <v>154</v>
      </c>
      <c r="AC3" s="2" t="n">
        <v>58</v>
      </c>
      <c r="AD3" s="2" t="n">
        <v>342</v>
      </c>
      <c r="AE3" s="2" t="n">
        <v>0</v>
      </c>
      <c r="AF3" s="2" t="n">
        <v>4</v>
      </c>
      <c r="AG3" s="2" t="n">
        <v>67</v>
      </c>
      <c r="AH3" s="2" t="n">
        <v>0</v>
      </c>
      <c r="AI3" s="2" t="n">
        <v>371</v>
      </c>
      <c r="AJ3" s="2" t="n">
        <v>450</v>
      </c>
      <c r="AK3" s="2" t="n">
        <v>951</v>
      </c>
      <c r="AL3" s="2" t="n">
        <v>515</v>
      </c>
    </row>
    <row r="4" customFormat="false" ht="12" hidden="false" customHeight="false" outlineLevel="0" collapsed="false">
      <c r="A4" s="1" t="s">
        <v>41</v>
      </c>
      <c r="B4" s="2" t="n">
        <v>4061</v>
      </c>
      <c r="C4" s="2" t="n">
        <v>2298</v>
      </c>
      <c r="D4" s="2" t="n">
        <v>2454</v>
      </c>
      <c r="E4" s="2" t="n">
        <v>2298</v>
      </c>
      <c r="F4" s="2" t="n">
        <v>2410</v>
      </c>
      <c r="G4" s="2" t="n">
        <v>2434</v>
      </c>
      <c r="H4" s="2" t="n">
        <v>2618</v>
      </c>
      <c r="I4" s="2" t="n">
        <v>2444</v>
      </c>
      <c r="J4" s="2" t="n">
        <v>2125</v>
      </c>
      <c r="K4" s="2" t="n">
        <v>1733</v>
      </c>
      <c r="L4" s="2" t="n">
        <v>2656</v>
      </c>
      <c r="M4" s="2" t="n">
        <v>2597</v>
      </c>
      <c r="N4" s="2" t="n">
        <v>2425</v>
      </c>
      <c r="O4" s="2" t="n">
        <v>2721</v>
      </c>
      <c r="P4" s="2" t="n">
        <v>2622</v>
      </c>
      <c r="Q4" s="2" t="n">
        <v>2875</v>
      </c>
      <c r="R4" s="2" t="n">
        <v>2736</v>
      </c>
      <c r="S4" s="2" t="n">
        <v>2432</v>
      </c>
      <c r="T4" s="2" t="n">
        <v>2807</v>
      </c>
      <c r="U4" s="2" t="n">
        <v>2438</v>
      </c>
      <c r="V4" s="2" t="n">
        <v>2044</v>
      </c>
      <c r="W4" s="2" t="n">
        <v>1713</v>
      </c>
      <c r="X4" s="2" t="n">
        <v>2056</v>
      </c>
      <c r="Y4" s="2" t="n">
        <v>1636</v>
      </c>
      <c r="Z4" s="2" t="n">
        <v>2302</v>
      </c>
      <c r="AB4" s="2" t="n">
        <v>186</v>
      </c>
      <c r="AC4" s="2" t="n">
        <v>57</v>
      </c>
      <c r="AD4" s="2" t="n">
        <v>448</v>
      </c>
      <c r="AE4" s="2" t="n">
        <v>10</v>
      </c>
      <c r="AF4" s="2" t="n">
        <v>7</v>
      </c>
      <c r="AG4" s="2" t="n">
        <v>121</v>
      </c>
      <c r="AH4" s="2" t="n">
        <v>1</v>
      </c>
      <c r="AI4" s="2" t="n">
        <v>482</v>
      </c>
      <c r="AJ4" s="2" t="n">
        <v>668</v>
      </c>
      <c r="AK4" s="2" t="n">
        <v>1142</v>
      </c>
      <c r="AL4" s="2" t="n">
        <v>589</v>
      </c>
    </row>
    <row r="5" customFormat="false" ht="12" hidden="false" customHeight="false" outlineLevel="0" collapsed="false">
      <c r="A5" s="1" t="s">
        <v>42</v>
      </c>
      <c r="B5" s="2" t="n">
        <v>2979</v>
      </c>
      <c r="C5" s="2" t="n">
        <v>893</v>
      </c>
      <c r="D5" s="2" t="n">
        <v>898</v>
      </c>
      <c r="E5" s="2" t="n">
        <v>807</v>
      </c>
      <c r="F5" s="2" t="n">
        <v>807</v>
      </c>
      <c r="G5" s="2" t="n">
        <v>1285</v>
      </c>
      <c r="H5" s="2" t="n">
        <v>1239</v>
      </c>
      <c r="I5" s="2" t="n">
        <v>1088</v>
      </c>
      <c r="J5" s="2" t="n">
        <v>1175</v>
      </c>
      <c r="K5" s="2" t="n">
        <v>473</v>
      </c>
      <c r="L5" s="2" t="n">
        <v>922</v>
      </c>
      <c r="M5" s="2" t="n">
        <v>1320</v>
      </c>
      <c r="N5" s="2" t="n">
        <v>1012</v>
      </c>
      <c r="O5" s="2" t="n">
        <v>1070</v>
      </c>
      <c r="P5" s="2" t="n">
        <v>1220</v>
      </c>
      <c r="Q5" s="2" t="n">
        <v>1386</v>
      </c>
      <c r="R5" s="2" t="n">
        <v>1228</v>
      </c>
      <c r="S5" s="2" t="n">
        <v>1193</v>
      </c>
      <c r="T5" s="2" t="n">
        <v>1355</v>
      </c>
      <c r="U5" s="2" t="n">
        <v>951</v>
      </c>
      <c r="V5" s="2" t="n">
        <v>714</v>
      </c>
      <c r="W5" s="2" t="n">
        <v>897</v>
      </c>
      <c r="X5" s="2" t="n">
        <v>1165</v>
      </c>
      <c r="Y5" s="2" t="n">
        <v>1123</v>
      </c>
      <c r="Z5" s="2" t="n">
        <v>903</v>
      </c>
      <c r="AB5" s="2" t="n">
        <v>61</v>
      </c>
      <c r="AC5" s="2" t="n">
        <v>39</v>
      </c>
      <c r="AD5" s="2" t="n">
        <v>55</v>
      </c>
      <c r="AE5" s="2" t="n">
        <v>0</v>
      </c>
      <c r="AF5" s="2" t="n">
        <v>0</v>
      </c>
      <c r="AG5" s="2" t="n">
        <v>10</v>
      </c>
      <c r="AH5" s="2" t="n">
        <v>0</v>
      </c>
      <c r="AI5" s="2" t="n">
        <v>76</v>
      </c>
      <c r="AJ5" s="2" t="n">
        <v>143</v>
      </c>
      <c r="AK5" s="2" t="n">
        <v>350</v>
      </c>
      <c r="AL5" s="2" t="n">
        <v>128</v>
      </c>
    </row>
    <row r="6" customFormat="false" ht="12" hidden="false" customHeight="false" outlineLevel="0" collapsed="false">
      <c r="A6" s="1" t="s">
        <v>43</v>
      </c>
      <c r="B6" s="2" t="n">
        <v>3407</v>
      </c>
      <c r="C6" s="2" t="n">
        <v>539</v>
      </c>
      <c r="D6" s="2" t="n">
        <v>520</v>
      </c>
      <c r="E6" s="2" t="n">
        <v>517</v>
      </c>
      <c r="F6" s="2" t="n">
        <v>440</v>
      </c>
      <c r="G6" s="2" t="n">
        <v>754</v>
      </c>
      <c r="H6" s="2" t="n">
        <v>1009</v>
      </c>
      <c r="I6" s="2" t="n">
        <v>787</v>
      </c>
      <c r="J6" s="2" t="n">
        <v>778</v>
      </c>
      <c r="K6" s="2" t="n">
        <v>521</v>
      </c>
      <c r="L6" s="2" t="n">
        <v>561</v>
      </c>
      <c r="M6" s="2" t="n">
        <v>959</v>
      </c>
      <c r="N6" s="2" t="n">
        <v>660</v>
      </c>
      <c r="O6" s="2" t="n">
        <v>780</v>
      </c>
      <c r="P6" s="2" t="n">
        <v>693</v>
      </c>
      <c r="Q6" s="2" t="n">
        <v>1119</v>
      </c>
      <c r="R6" s="2" t="n">
        <v>836</v>
      </c>
      <c r="S6" s="2" t="n">
        <v>617</v>
      </c>
      <c r="T6" s="2" t="n">
        <v>1035</v>
      </c>
      <c r="U6" s="2" t="n">
        <v>508</v>
      </c>
      <c r="V6" s="2" t="n">
        <v>197</v>
      </c>
      <c r="W6" s="2" t="n">
        <v>433</v>
      </c>
      <c r="X6" s="2" t="n">
        <v>544</v>
      </c>
      <c r="Y6" s="2" t="n">
        <v>417</v>
      </c>
      <c r="Z6" s="2" t="n">
        <v>375</v>
      </c>
      <c r="AB6" s="2" t="n">
        <v>36</v>
      </c>
      <c r="AC6" s="2" t="n">
        <v>7</v>
      </c>
      <c r="AD6" s="2" t="n">
        <v>33</v>
      </c>
      <c r="AE6" s="2" t="n">
        <v>0</v>
      </c>
      <c r="AF6" s="2" t="n">
        <v>0</v>
      </c>
      <c r="AG6" s="2" t="n">
        <v>6</v>
      </c>
      <c r="AH6" s="2" t="n">
        <v>0</v>
      </c>
      <c r="AI6" s="2" t="n">
        <v>128</v>
      </c>
      <c r="AJ6" s="2" t="n">
        <v>118</v>
      </c>
      <c r="AK6" s="2" t="n">
        <v>147</v>
      </c>
      <c r="AL6" s="2" t="n">
        <v>136</v>
      </c>
    </row>
    <row r="7" customFormat="false" ht="12" hidden="false" customHeight="false" outlineLevel="0" collapsed="false">
      <c r="A7" s="1" t="s">
        <v>44</v>
      </c>
      <c r="B7" s="2" t="n">
        <v>3840</v>
      </c>
      <c r="C7" s="2" t="n">
        <v>1298</v>
      </c>
      <c r="D7" s="2" t="n">
        <v>1519</v>
      </c>
      <c r="E7" s="2" t="n">
        <v>943</v>
      </c>
      <c r="F7" s="2" t="n">
        <v>947</v>
      </c>
      <c r="G7" s="2" t="n">
        <v>1356</v>
      </c>
      <c r="H7" s="2" t="n">
        <v>982</v>
      </c>
      <c r="I7" s="2" t="n">
        <v>1399</v>
      </c>
      <c r="J7" s="2" t="n">
        <v>1736</v>
      </c>
      <c r="K7" s="2" t="n">
        <v>244</v>
      </c>
      <c r="L7" s="2" t="n">
        <v>305</v>
      </c>
      <c r="M7" s="2" t="n">
        <v>1527</v>
      </c>
      <c r="N7" s="2" t="n">
        <v>283</v>
      </c>
      <c r="O7" s="2" t="n">
        <v>252</v>
      </c>
      <c r="P7" s="2" t="n">
        <v>1534</v>
      </c>
      <c r="Q7" s="2" t="n">
        <v>1703</v>
      </c>
      <c r="R7" s="2" t="n">
        <v>1732</v>
      </c>
      <c r="S7" s="2" t="n">
        <v>979</v>
      </c>
      <c r="T7" s="2" t="n">
        <v>1348</v>
      </c>
      <c r="U7" s="2" t="n">
        <v>252</v>
      </c>
      <c r="V7" s="2" t="n">
        <v>216</v>
      </c>
      <c r="W7" s="2" t="n">
        <v>810</v>
      </c>
      <c r="X7" s="2" t="n">
        <v>1135</v>
      </c>
      <c r="Y7" s="2" t="n">
        <v>1279</v>
      </c>
      <c r="Z7" s="2" t="n">
        <v>720</v>
      </c>
      <c r="AB7" s="2" t="n">
        <v>90</v>
      </c>
      <c r="AC7" s="2" t="n">
        <v>59</v>
      </c>
      <c r="AD7" s="2" t="n">
        <v>23</v>
      </c>
      <c r="AE7" s="2" t="n">
        <v>0</v>
      </c>
      <c r="AF7" s="2" t="n">
        <v>0</v>
      </c>
      <c r="AG7" s="2" t="n">
        <v>76</v>
      </c>
      <c r="AH7" s="2" t="n">
        <v>0</v>
      </c>
      <c r="AI7" s="2" t="n">
        <v>299</v>
      </c>
      <c r="AJ7" s="2" t="n">
        <v>175</v>
      </c>
      <c r="AK7" s="2" t="n">
        <v>280</v>
      </c>
      <c r="AL7" s="2" t="n">
        <v>374</v>
      </c>
    </row>
    <row r="8" customFormat="false" ht="12" hidden="false" customHeight="false" outlineLevel="0" collapsed="false">
      <c r="A8" s="1" t="s">
        <v>45</v>
      </c>
      <c r="B8" s="2" t="n">
        <v>3869</v>
      </c>
      <c r="C8" s="2" t="n">
        <v>872</v>
      </c>
      <c r="D8" s="2" t="n">
        <v>299</v>
      </c>
      <c r="E8" s="2" t="n">
        <v>99</v>
      </c>
      <c r="F8" s="2" t="n">
        <v>248</v>
      </c>
      <c r="G8" s="2" t="n">
        <v>369</v>
      </c>
      <c r="H8" s="2" t="n">
        <v>187</v>
      </c>
      <c r="I8" s="2" t="n">
        <v>558</v>
      </c>
      <c r="J8" s="2" t="n">
        <v>421</v>
      </c>
      <c r="K8" s="2" t="n">
        <v>17</v>
      </c>
      <c r="L8" s="2" t="n">
        <v>38</v>
      </c>
      <c r="M8" s="2" t="n">
        <v>248</v>
      </c>
      <c r="N8" s="2" t="n">
        <v>28</v>
      </c>
      <c r="O8" s="2" t="n">
        <v>74</v>
      </c>
      <c r="P8" s="2" t="n">
        <v>392</v>
      </c>
      <c r="Q8" s="2" t="n">
        <v>191</v>
      </c>
      <c r="R8" s="2" t="n">
        <v>635</v>
      </c>
      <c r="S8" s="2" t="n">
        <v>147</v>
      </c>
      <c r="T8" s="2" t="n">
        <v>132</v>
      </c>
      <c r="U8" s="2" t="n">
        <v>58</v>
      </c>
      <c r="V8" s="2" t="n">
        <v>26</v>
      </c>
      <c r="W8" s="2" t="n">
        <v>52</v>
      </c>
      <c r="X8" s="2" t="n">
        <v>597</v>
      </c>
      <c r="Y8" s="2" t="n">
        <v>297</v>
      </c>
      <c r="Z8" s="2" t="n">
        <v>190</v>
      </c>
      <c r="AB8" s="2" t="n">
        <v>0</v>
      </c>
      <c r="AC8" s="2" t="n">
        <v>0</v>
      </c>
      <c r="AD8" s="2" t="n">
        <v>0</v>
      </c>
      <c r="AE8" s="2" t="n">
        <v>0</v>
      </c>
      <c r="AF8" s="2" t="n">
        <v>0</v>
      </c>
      <c r="AG8" s="2" t="n">
        <v>0</v>
      </c>
      <c r="AH8" s="2" t="n">
        <v>0</v>
      </c>
      <c r="AI8" s="2" t="n">
        <v>3</v>
      </c>
      <c r="AJ8" s="2" t="n">
        <v>8</v>
      </c>
      <c r="AK8" s="2" t="n">
        <v>15</v>
      </c>
      <c r="AL8" s="2" t="n">
        <v>18</v>
      </c>
    </row>
    <row r="9" customFormat="false" ht="12" hidden="false" customHeight="false" outlineLevel="0" collapsed="false">
      <c r="A9" s="1" t="s">
        <v>46</v>
      </c>
      <c r="B9" s="2" t="n">
        <v>5059</v>
      </c>
      <c r="C9" s="2" t="n">
        <v>829</v>
      </c>
      <c r="D9" s="2" t="n">
        <v>1376</v>
      </c>
      <c r="E9" s="2" t="n">
        <v>1589</v>
      </c>
      <c r="F9" s="2" t="n">
        <v>557</v>
      </c>
      <c r="G9" s="2" t="n">
        <v>1215</v>
      </c>
      <c r="H9" s="2" t="n">
        <v>1533</v>
      </c>
      <c r="I9" s="2" t="n">
        <v>850</v>
      </c>
      <c r="J9" s="2" t="n">
        <v>1228</v>
      </c>
      <c r="K9" s="2" t="n">
        <v>853</v>
      </c>
      <c r="L9" s="2" t="n">
        <v>629</v>
      </c>
      <c r="M9" s="2" t="n">
        <v>1219</v>
      </c>
      <c r="N9" s="2" t="n">
        <v>1279</v>
      </c>
      <c r="O9" s="2" t="n">
        <v>935</v>
      </c>
      <c r="P9" s="2" t="n">
        <v>977</v>
      </c>
      <c r="Q9" s="2" t="n">
        <v>1804</v>
      </c>
      <c r="R9" s="2" t="n">
        <v>725</v>
      </c>
      <c r="S9" s="2" t="n">
        <v>1138</v>
      </c>
      <c r="T9" s="2" t="n">
        <v>1608</v>
      </c>
      <c r="U9" s="2" t="n">
        <v>718</v>
      </c>
      <c r="V9" s="2" t="n">
        <v>466</v>
      </c>
      <c r="W9" s="2" t="n">
        <v>1196</v>
      </c>
      <c r="X9" s="2" t="n">
        <v>687</v>
      </c>
      <c r="Y9" s="2" t="n">
        <v>928</v>
      </c>
      <c r="Z9" s="2" t="n">
        <v>972</v>
      </c>
      <c r="AB9" s="2" t="n">
        <v>108</v>
      </c>
      <c r="AC9" s="2" t="n">
        <v>90</v>
      </c>
      <c r="AD9" s="2" t="n">
        <v>192</v>
      </c>
      <c r="AE9" s="2" t="n">
        <v>9</v>
      </c>
      <c r="AF9" s="2" t="n">
        <v>10</v>
      </c>
      <c r="AG9" s="2" t="n">
        <v>21</v>
      </c>
      <c r="AH9" s="2" t="n">
        <v>2</v>
      </c>
      <c r="AI9" s="2" t="n">
        <v>357</v>
      </c>
      <c r="AJ9" s="2" t="n">
        <v>485</v>
      </c>
      <c r="AK9" s="2" t="n">
        <v>492</v>
      </c>
      <c r="AL9" s="2" t="n">
        <v>446</v>
      </c>
    </row>
    <row r="10" customFormat="false" ht="12" hidden="false" customHeight="false" outlineLevel="0" collapsed="false">
      <c r="A10" s="1" t="s">
        <v>47</v>
      </c>
      <c r="B10" s="2" t="n">
        <v>4097</v>
      </c>
      <c r="C10" s="2" t="n">
        <v>86</v>
      </c>
      <c r="D10" s="2" t="n">
        <v>767</v>
      </c>
      <c r="E10" s="2" t="n">
        <v>677</v>
      </c>
      <c r="F10" s="2" t="n">
        <v>459</v>
      </c>
      <c r="G10" s="2" t="n">
        <v>781</v>
      </c>
      <c r="H10" s="2" t="n">
        <v>1007</v>
      </c>
      <c r="I10" s="2" t="n">
        <v>753</v>
      </c>
      <c r="J10" s="2" t="n">
        <v>478</v>
      </c>
      <c r="K10" s="2" t="n">
        <v>678</v>
      </c>
      <c r="L10" s="2" t="n">
        <v>671</v>
      </c>
      <c r="M10" s="2" t="n">
        <v>725</v>
      </c>
      <c r="N10" s="2" t="n">
        <v>502</v>
      </c>
      <c r="O10" s="2" t="n">
        <v>880</v>
      </c>
      <c r="P10" s="2" t="n">
        <v>664</v>
      </c>
      <c r="Q10" s="2" t="n">
        <v>999</v>
      </c>
      <c r="R10" s="2" t="n">
        <v>350</v>
      </c>
      <c r="S10" s="2" t="n">
        <v>413</v>
      </c>
      <c r="T10" s="2" t="n">
        <v>1256</v>
      </c>
      <c r="U10" s="2" t="n">
        <v>559</v>
      </c>
      <c r="V10" s="2" t="n">
        <v>208</v>
      </c>
      <c r="W10" s="2" t="n">
        <v>473</v>
      </c>
      <c r="X10" s="2" t="n">
        <v>66</v>
      </c>
      <c r="Y10" s="2" t="n">
        <v>302</v>
      </c>
      <c r="Z10" s="2" t="n">
        <v>836</v>
      </c>
      <c r="AB10" s="2" t="n">
        <v>23</v>
      </c>
      <c r="AC10" s="2" t="n">
        <v>1</v>
      </c>
      <c r="AD10" s="2" t="n">
        <v>31</v>
      </c>
      <c r="AE10" s="2" t="n">
        <v>0</v>
      </c>
      <c r="AF10" s="2" t="n">
        <v>0</v>
      </c>
      <c r="AG10" s="2" t="n">
        <v>45</v>
      </c>
      <c r="AH10" s="2" t="n">
        <v>0</v>
      </c>
      <c r="AI10" s="2" t="n">
        <v>623</v>
      </c>
      <c r="AJ10" s="2" t="n">
        <v>108</v>
      </c>
      <c r="AK10" s="2" t="n">
        <v>354</v>
      </c>
      <c r="AL10" s="2" t="n">
        <v>403</v>
      </c>
    </row>
    <row r="11" customFormat="false" ht="12" hidden="false" customHeight="false" outlineLevel="0" collapsed="false">
      <c r="A11" s="1" t="s">
        <v>48</v>
      </c>
      <c r="B11" s="2" t="n">
        <v>5112</v>
      </c>
      <c r="C11" s="2" t="n">
        <v>1698</v>
      </c>
      <c r="D11" s="2" t="n">
        <v>1549</v>
      </c>
      <c r="E11" s="2" t="n">
        <v>1428</v>
      </c>
      <c r="F11" s="2" t="n">
        <v>1281</v>
      </c>
      <c r="G11" s="2" t="n">
        <v>1472</v>
      </c>
      <c r="H11" s="2" t="n">
        <v>1427</v>
      </c>
      <c r="I11" s="2" t="n">
        <v>1949</v>
      </c>
      <c r="J11" s="2" t="n">
        <v>1323</v>
      </c>
      <c r="K11" s="2" t="n">
        <v>794</v>
      </c>
      <c r="L11" s="2" t="n">
        <v>1560</v>
      </c>
      <c r="M11" s="2" t="n">
        <v>1850</v>
      </c>
      <c r="N11" s="2" t="n">
        <v>1355</v>
      </c>
      <c r="O11" s="2" t="n">
        <v>1794</v>
      </c>
      <c r="P11" s="2" t="n">
        <v>1559</v>
      </c>
      <c r="Q11" s="2" t="n">
        <v>2045</v>
      </c>
      <c r="R11" s="2" t="n">
        <v>2272</v>
      </c>
      <c r="S11" s="2" t="n">
        <v>1560</v>
      </c>
      <c r="T11" s="2" t="n">
        <v>2241</v>
      </c>
      <c r="U11" s="2" t="n">
        <v>1123</v>
      </c>
      <c r="V11" s="2" t="n">
        <v>936</v>
      </c>
      <c r="W11" s="2" t="n">
        <v>956</v>
      </c>
      <c r="X11" s="2" t="n">
        <v>1429</v>
      </c>
      <c r="Y11" s="2" t="n">
        <v>1333</v>
      </c>
      <c r="Z11" s="2" t="n">
        <v>1424</v>
      </c>
      <c r="AB11" s="2" t="n">
        <v>322</v>
      </c>
      <c r="AC11" s="2" t="n">
        <v>59</v>
      </c>
      <c r="AD11" s="2" t="n">
        <v>146</v>
      </c>
      <c r="AE11" s="2" t="n">
        <v>5</v>
      </c>
      <c r="AF11" s="2" t="n">
        <v>1</v>
      </c>
      <c r="AG11" s="2" t="n">
        <v>331</v>
      </c>
      <c r="AH11" s="2" t="n">
        <v>0</v>
      </c>
      <c r="AI11" s="2" t="n">
        <v>817</v>
      </c>
      <c r="AJ11" s="2" t="n">
        <v>710</v>
      </c>
      <c r="AK11" s="2" t="n">
        <v>860</v>
      </c>
      <c r="AL11" s="2" t="n">
        <v>1018</v>
      </c>
    </row>
    <row r="12" customFormat="false" ht="12" hidden="false" customHeight="false" outlineLevel="0" collapsed="false">
      <c r="A12" s="1" t="s">
        <v>49</v>
      </c>
      <c r="B12" s="2" t="n">
        <v>3823</v>
      </c>
      <c r="C12" s="2" t="n">
        <v>144</v>
      </c>
      <c r="D12" s="2" t="n">
        <v>111</v>
      </c>
      <c r="E12" s="2" t="n">
        <v>197</v>
      </c>
      <c r="F12" s="2" t="n">
        <v>746</v>
      </c>
      <c r="G12" s="2" t="n">
        <v>747</v>
      </c>
      <c r="H12" s="2" t="n">
        <v>578</v>
      </c>
      <c r="I12" s="2" t="n">
        <v>1376</v>
      </c>
      <c r="J12" s="2" t="n">
        <v>369</v>
      </c>
      <c r="K12" s="2" t="n">
        <v>1371</v>
      </c>
      <c r="L12" s="2" t="n">
        <v>740</v>
      </c>
      <c r="M12" s="2" t="n">
        <v>281</v>
      </c>
      <c r="N12" s="2" t="n">
        <v>704</v>
      </c>
      <c r="O12" s="2" t="n">
        <v>823</v>
      </c>
      <c r="P12" s="2" t="n">
        <v>247</v>
      </c>
      <c r="Q12" s="2" t="n">
        <v>482</v>
      </c>
      <c r="R12" s="2" t="n">
        <v>495</v>
      </c>
      <c r="S12" s="2" t="n">
        <v>116</v>
      </c>
      <c r="T12" s="2" t="n">
        <v>365</v>
      </c>
      <c r="U12" s="2" t="n">
        <v>429</v>
      </c>
      <c r="V12" s="2" t="n">
        <v>501</v>
      </c>
      <c r="W12" s="2" t="n">
        <v>189</v>
      </c>
      <c r="X12" s="2" t="n">
        <v>291</v>
      </c>
      <c r="Y12" s="2" t="n">
        <v>194</v>
      </c>
      <c r="Z12" s="2" t="n">
        <v>512</v>
      </c>
      <c r="AB12" s="2" t="n">
        <v>19</v>
      </c>
      <c r="AC12" s="2" t="n">
        <v>0</v>
      </c>
      <c r="AD12" s="2" t="n">
        <v>60</v>
      </c>
      <c r="AE12" s="2" t="n">
        <v>0</v>
      </c>
      <c r="AF12" s="2" t="n">
        <v>0</v>
      </c>
      <c r="AG12" s="2" t="n">
        <v>0</v>
      </c>
      <c r="AH12" s="2" t="n">
        <v>0</v>
      </c>
      <c r="AI12" s="2" t="n">
        <v>129</v>
      </c>
      <c r="AJ12" s="2" t="n">
        <v>87</v>
      </c>
      <c r="AK12" s="2" t="n">
        <v>155</v>
      </c>
      <c r="AL12" s="2" t="n">
        <v>77</v>
      </c>
    </row>
    <row r="13" customFormat="false" ht="12" hidden="false" customHeight="false" outlineLevel="0" collapsed="false">
      <c r="A13" s="1" t="s">
        <v>50</v>
      </c>
      <c r="B13" s="2" t="n">
        <v>3983</v>
      </c>
      <c r="C13" s="2" t="n">
        <v>204</v>
      </c>
      <c r="D13" s="2" t="n">
        <v>246</v>
      </c>
      <c r="E13" s="2" t="n">
        <v>320</v>
      </c>
      <c r="F13" s="2" t="n">
        <v>327</v>
      </c>
      <c r="G13" s="2" t="n">
        <v>648</v>
      </c>
      <c r="H13" s="2" t="n">
        <v>858</v>
      </c>
      <c r="I13" s="2" t="n">
        <v>751</v>
      </c>
      <c r="J13" s="2" t="n">
        <v>510</v>
      </c>
      <c r="K13" s="2" t="n">
        <v>1444</v>
      </c>
      <c r="L13" s="2" t="n">
        <v>678</v>
      </c>
      <c r="M13" s="2" t="n">
        <v>704</v>
      </c>
      <c r="N13" s="2" t="n">
        <v>480</v>
      </c>
      <c r="O13" s="2" t="n">
        <v>1236</v>
      </c>
      <c r="P13" s="2" t="n">
        <v>685</v>
      </c>
      <c r="Q13" s="2" t="n">
        <v>1099</v>
      </c>
      <c r="R13" s="2" t="n">
        <v>755</v>
      </c>
      <c r="S13" s="2" t="n">
        <v>324</v>
      </c>
      <c r="T13" s="2" t="n">
        <v>1057</v>
      </c>
      <c r="U13" s="2" t="n">
        <v>354</v>
      </c>
      <c r="V13" s="2" t="n">
        <v>71</v>
      </c>
      <c r="W13" s="2" t="n">
        <v>168</v>
      </c>
      <c r="X13" s="2" t="n">
        <v>102</v>
      </c>
      <c r="Y13" s="2" t="n">
        <v>99</v>
      </c>
      <c r="Z13" s="2" t="n">
        <v>335</v>
      </c>
      <c r="AB13" s="2" t="n">
        <v>0</v>
      </c>
      <c r="AC13" s="2" t="n">
        <v>1</v>
      </c>
      <c r="AD13" s="2" t="n">
        <v>23</v>
      </c>
      <c r="AE13" s="2" t="n">
        <v>0</v>
      </c>
      <c r="AF13" s="2" t="n">
        <v>0</v>
      </c>
      <c r="AG13" s="2" t="n">
        <v>0</v>
      </c>
      <c r="AH13" s="2" t="n">
        <v>0</v>
      </c>
      <c r="AI13" s="2" t="n">
        <v>47</v>
      </c>
      <c r="AJ13" s="2" t="n">
        <v>50</v>
      </c>
      <c r="AK13" s="2" t="n">
        <v>126</v>
      </c>
      <c r="AL13" s="2" t="n">
        <v>57</v>
      </c>
    </row>
    <row r="14" customFormat="false" ht="12" hidden="false" customHeight="false" outlineLevel="0" collapsed="false">
      <c r="A14" s="1" t="s">
        <v>51</v>
      </c>
      <c r="B14" s="2" t="n">
        <v>3674</v>
      </c>
      <c r="C14" s="2" t="n">
        <v>1424</v>
      </c>
      <c r="D14" s="2" t="n">
        <v>2065</v>
      </c>
      <c r="E14" s="2" t="n">
        <v>1695</v>
      </c>
      <c r="F14" s="2" t="n">
        <v>1337</v>
      </c>
      <c r="G14" s="2" t="n">
        <v>2018</v>
      </c>
      <c r="H14" s="2" t="n">
        <v>1851</v>
      </c>
      <c r="I14" s="2" t="n">
        <v>1716</v>
      </c>
      <c r="J14" s="2" t="n">
        <v>1870</v>
      </c>
      <c r="K14" s="2" t="n">
        <v>1119</v>
      </c>
      <c r="L14" s="2" t="n">
        <v>1225</v>
      </c>
      <c r="M14" s="2" t="n">
        <v>2227</v>
      </c>
      <c r="N14" s="2" t="n">
        <v>1807</v>
      </c>
      <c r="O14" s="2" t="n">
        <v>1495</v>
      </c>
      <c r="P14" s="2" t="n">
        <v>1699</v>
      </c>
      <c r="Q14" s="2" t="n">
        <v>2123</v>
      </c>
      <c r="R14" s="2" t="n">
        <v>1321</v>
      </c>
      <c r="S14" s="2" t="n">
        <v>1735</v>
      </c>
      <c r="T14" s="2" t="n">
        <v>1966</v>
      </c>
      <c r="U14" s="2" t="n">
        <v>887</v>
      </c>
      <c r="V14" s="2" t="n">
        <v>704</v>
      </c>
      <c r="W14" s="2" t="n">
        <v>1345</v>
      </c>
      <c r="X14" s="2" t="n">
        <v>1655</v>
      </c>
      <c r="Y14" s="2" t="n">
        <v>1704</v>
      </c>
      <c r="Z14" s="2" t="n">
        <v>1279</v>
      </c>
      <c r="AB14" s="2" t="n">
        <v>5</v>
      </c>
      <c r="AC14" s="2" t="n">
        <v>3</v>
      </c>
      <c r="AD14" s="2" t="n">
        <v>54</v>
      </c>
      <c r="AE14" s="2" t="n">
        <v>0</v>
      </c>
      <c r="AF14" s="2" t="n">
        <v>0</v>
      </c>
      <c r="AG14" s="2" t="n">
        <v>20</v>
      </c>
      <c r="AH14" s="2" t="n">
        <v>0</v>
      </c>
      <c r="AI14" s="2" t="n">
        <v>181</v>
      </c>
      <c r="AJ14" s="2" t="n">
        <v>128</v>
      </c>
      <c r="AK14" s="2" t="n">
        <v>281</v>
      </c>
      <c r="AL14" s="2" t="n">
        <v>217</v>
      </c>
    </row>
    <row r="15" customFormat="false" ht="12" hidden="false" customHeight="false" outlineLevel="0" collapsed="false">
      <c r="A15" s="1" t="s">
        <v>52</v>
      </c>
      <c r="B15" s="2" t="n">
        <v>10113</v>
      </c>
      <c r="C15" s="2" t="n">
        <v>2351</v>
      </c>
      <c r="D15" s="2" t="n">
        <v>2098</v>
      </c>
      <c r="E15" s="2" t="n">
        <v>1836</v>
      </c>
      <c r="F15" s="2" t="n">
        <v>1378</v>
      </c>
      <c r="G15" s="2" t="n">
        <v>2415</v>
      </c>
      <c r="H15" s="2" t="n">
        <v>2158</v>
      </c>
      <c r="I15" s="2" t="n">
        <v>1913</v>
      </c>
      <c r="J15" s="2" t="n">
        <v>2024</v>
      </c>
      <c r="K15" s="2" t="n">
        <v>534</v>
      </c>
      <c r="L15" s="2" t="n">
        <v>1100</v>
      </c>
      <c r="M15" s="2" t="n">
        <v>2301</v>
      </c>
      <c r="N15" s="2" t="n">
        <v>1054</v>
      </c>
      <c r="O15" s="2" t="n">
        <v>1202</v>
      </c>
      <c r="P15" s="2" t="n">
        <v>2580</v>
      </c>
      <c r="Q15" s="2" t="n">
        <v>3269</v>
      </c>
      <c r="R15" s="2" t="n">
        <v>3449</v>
      </c>
      <c r="S15" s="2" t="n">
        <v>2478</v>
      </c>
      <c r="T15" s="2" t="n">
        <v>3162</v>
      </c>
      <c r="U15" s="2" t="n">
        <v>967</v>
      </c>
      <c r="V15" s="2" t="n">
        <v>229</v>
      </c>
      <c r="W15" s="2" t="n">
        <v>1412</v>
      </c>
      <c r="X15" s="2" t="n">
        <v>2216</v>
      </c>
      <c r="Y15" s="2" t="n">
        <v>2045</v>
      </c>
      <c r="Z15" s="2" t="n">
        <v>1367</v>
      </c>
      <c r="AB15" s="2" t="n">
        <v>81</v>
      </c>
      <c r="AC15" s="2" t="n">
        <v>32</v>
      </c>
      <c r="AD15" s="2" t="n">
        <v>34</v>
      </c>
      <c r="AE15" s="2" t="n">
        <v>1</v>
      </c>
      <c r="AF15" s="2" t="n">
        <v>1</v>
      </c>
      <c r="AG15" s="2" t="n">
        <v>97</v>
      </c>
      <c r="AH15" s="2" t="n">
        <v>0</v>
      </c>
      <c r="AI15" s="2" t="n">
        <v>359</v>
      </c>
      <c r="AJ15" s="2" t="n">
        <v>387</v>
      </c>
      <c r="AK15" s="2" t="n">
        <v>406</v>
      </c>
      <c r="AL15" s="2" t="n">
        <v>402</v>
      </c>
    </row>
    <row r="16" customFormat="false" ht="12" hidden="false" customHeight="false" outlineLevel="0" collapsed="false">
      <c r="A16" s="1" t="s">
        <v>53</v>
      </c>
      <c r="B16" s="2" t="n">
        <v>4731</v>
      </c>
      <c r="C16" s="2" t="n">
        <v>1570</v>
      </c>
      <c r="D16" s="2" t="n">
        <v>1507</v>
      </c>
      <c r="E16" s="2" t="n">
        <v>1562</v>
      </c>
      <c r="F16" s="2" t="n">
        <v>1333</v>
      </c>
      <c r="G16" s="2" t="n">
        <v>1653</v>
      </c>
      <c r="H16" s="2" t="n">
        <v>1715</v>
      </c>
      <c r="I16" s="2" t="n">
        <v>2219</v>
      </c>
      <c r="J16" s="2" t="n">
        <v>1617</v>
      </c>
      <c r="K16" s="2" t="n">
        <v>1071</v>
      </c>
      <c r="L16" s="2" t="n">
        <v>1630</v>
      </c>
      <c r="M16" s="2" t="n">
        <v>1758</v>
      </c>
      <c r="N16" s="2" t="n">
        <v>1698</v>
      </c>
      <c r="O16" s="2" t="n">
        <v>2087</v>
      </c>
      <c r="P16" s="2" t="n">
        <v>1736</v>
      </c>
      <c r="Q16" s="2" t="n">
        <v>2331</v>
      </c>
      <c r="R16" s="2" t="n">
        <v>1871</v>
      </c>
      <c r="S16" s="2" t="n">
        <v>1469</v>
      </c>
      <c r="T16" s="2" t="n">
        <v>2187</v>
      </c>
      <c r="U16" s="2" t="n">
        <v>1389</v>
      </c>
      <c r="V16" s="2" t="n">
        <v>1062</v>
      </c>
      <c r="W16" s="2" t="n">
        <v>1038</v>
      </c>
      <c r="X16" s="2" t="n">
        <v>1721</v>
      </c>
      <c r="Y16" s="2" t="n">
        <v>1233</v>
      </c>
      <c r="Z16" s="2" t="n">
        <v>1499</v>
      </c>
      <c r="AB16" s="2" t="n">
        <v>398</v>
      </c>
      <c r="AC16" s="2" t="n">
        <v>145</v>
      </c>
      <c r="AD16" s="2" t="n">
        <v>265</v>
      </c>
      <c r="AE16" s="2" t="n">
        <v>24</v>
      </c>
      <c r="AF16" s="2" t="n">
        <v>23</v>
      </c>
      <c r="AG16" s="2" t="n">
        <v>329</v>
      </c>
      <c r="AH16" s="2" t="n">
        <v>0</v>
      </c>
      <c r="AI16" s="2" t="n">
        <v>896</v>
      </c>
      <c r="AJ16" s="2" t="n">
        <v>958</v>
      </c>
      <c r="AK16" s="2" t="n">
        <v>1217</v>
      </c>
      <c r="AL16" s="2" t="n">
        <v>980</v>
      </c>
    </row>
    <row r="17" customFormat="false" ht="12" hidden="false" customHeight="false" outlineLevel="0" collapsed="false">
      <c r="A17" s="1" t="s">
        <v>54</v>
      </c>
      <c r="B17" s="2" t="n">
        <v>6287</v>
      </c>
      <c r="C17" s="2" t="n">
        <v>2942</v>
      </c>
      <c r="D17" s="2" t="n">
        <v>3034</v>
      </c>
      <c r="E17" s="2" t="n">
        <v>2694</v>
      </c>
      <c r="F17" s="2" t="n">
        <v>2251</v>
      </c>
      <c r="G17" s="2" t="n">
        <v>2711</v>
      </c>
      <c r="H17" s="2" t="n">
        <v>2596</v>
      </c>
      <c r="I17" s="2" t="n">
        <v>2890</v>
      </c>
      <c r="J17" s="2" t="n">
        <v>2716</v>
      </c>
      <c r="K17" s="2" t="n">
        <v>1414</v>
      </c>
      <c r="L17" s="2" t="n">
        <v>2084</v>
      </c>
      <c r="M17" s="2" t="n">
        <v>3204</v>
      </c>
      <c r="N17" s="2" t="n">
        <v>2431</v>
      </c>
      <c r="O17" s="2" t="n">
        <v>2537</v>
      </c>
      <c r="P17" s="2" t="n">
        <v>3204</v>
      </c>
      <c r="Q17" s="2" t="n">
        <v>3420</v>
      </c>
      <c r="R17" s="2" t="n">
        <v>3195</v>
      </c>
      <c r="S17" s="2" t="n">
        <v>3063</v>
      </c>
      <c r="T17" s="2" t="n">
        <v>3448</v>
      </c>
      <c r="U17" s="2" t="n">
        <v>1852</v>
      </c>
      <c r="V17" s="2" t="n">
        <v>1027</v>
      </c>
      <c r="W17" s="2" t="n">
        <v>2211</v>
      </c>
      <c r="X17" s="2" t="n">
        <v>2702</v>
      </c>
      <c r="Y17" s="2" t="n">
        <v>2656</v>
      </c>
      <c r="Z17" s="2" t="n">
        <v>2299</v>
      </c>
      <c r="AB17" s="2" t="n">
        <v>210</v>
      </c>
      <c r="AC17" s="2" t="n">
        <v>45</v>
      </c>
      <c r="AD17" s="2" t="n">
        <v>46</v>
      </c>
      <c r="AE17" s="2" t="n">
        <v>2</v>
      </c>
      <c r="AF17" s="2" t="n">
        <v>49</v>
      </c>
      <c r="AG17" s="2" t="n">
        <v>59</v>
      </c>
      <c r="AH17" s="2" t="n">
        <v>0</v>
      </c>
      <c r="AI17" s="2" t="n">
        <v>421</v>
      </c>
      <c r="AJ17" s="2" t="n">
        <v>374</v>
      </c>
      <c r="AK17" s="2" t="n">
        <v>663</v>
      </c>
      <c r="AL17" s="2" t="n">
        <v>526</v>
      </c>
    </row>
    <row r="18" customFormat="false" ht="12" hidden="false" customHeight="false" outlineLevel="0" collapsed="false">
      <c r="A18" s="1" t="s">
        <v>55</v>
      </c>
      <c r="B18" s="2" t="n">
        <v>3380</v>
      </c>
      <c r="C18" s="2" t="n">
        <v>438</v>
      </c>
      <c r="D18" s="2" t="n">
        <v>398</v>
      </c>
      <c r="E18" s="2" t="n">
        <v>558</v>
      </c>
      <c r="F18" s="2" t="n">
        <v>842</v>
      </c>
      <c r="G18" s="2" t="n">
        <v>1353</v>
      </c>
      <c r="H18" s="2" t="n">
        <v>1566</v>
      </c>
      <c r="I18" s="2" t="n">
        <v>1215</v>
      </c>
      <c r="J18" s="2" t="n">
        <v>570</v>
      </c>
      <c r="K18" s="2" t="n">
        <v>199</v>
      </c>
      <c r="L18" s="2" t="n">
        <v>646</v>
      </c>
      <c r="M18" s="2" t="n">
        <v>972</v>
      </c>
      <c r="N18" s="2" t="n">
        <v>1037</v>
      </c>
      <c r="O18" s="2" t="n">
        <v>1088</v>
      </c>
      <c r="P18" s="2" t="n">
        <v>527</v>
      </c>
      <c r="Q18" s="2" t="n">
        <v>1303</v>
      </c>
      <c r="R18" s="2" t="n">
        <v>1065</v>
      </c>
      <c r="S18" s="2" t="n">
        <v>427</v>
      </c>
      <c r="T18" s="2" t="n">
        <v>1536</v>
      </c>
      <c r="U18" s="2" t="n">
        <v>279</v>
      </c>
      <c r="V18" s="2" t="n">
        <v>127</v>
      </c>
      <c r="W18" s="2" t="n">
        <v>214</v>
      </c>
      <c r="X18" s="2" t="n">
        <v>74</v>
      </c>
      <c r="Y18" s="2" t="n">
        <v>68</v>
      </c>
      <c r="Z18" s="2" t="n">
        <v>354</v>
      </c>
      <c r="AB18" s="2" t="n">
        <v>67</v>
      </c>
      <c r="AC18" s="2" t="n">
        <v>0</v>
      </c>
      <c r="AD18" s="2" t="n">
        <v>14</v>
      </c>
      <c r="AE18" s="2" t="n">
        <v>0</v>
      </c>
      <c r="AF18" s="2" t="n">
        <v>0</v>
      </c>
      <c r="AG18" s="2" t="n">
        <v>22</v>
      </c>
      <c r="AH18" s="2" t="n">
        <v>0</v>
      </c>
      <c r="AI18" s="2" t="n">
        <v>449</v>
      </c>
      <c r="AJ18" s="2" t="n">
        <v>122</v>
      </c>
      <c r="AK18" s="2" t="n">
        <v>125</v>
      </c>
      <c r="AL18" s="2" t="n">
        <v>532</v>
      </c>
    </row>
    <row r="19" customFormat="false" ht="12" hidden="false" customHeight="false" outlineLevel="0" collapsed="false">
      <c r="A19" s="1" t="s">
        <v>56</v>
      </c>
      <c r="B19" s="2" t="n">
        <v>5677</v>
      </c>
      <c r="C19" s="2" t="n">
        <v>2322</v>
      </c>
      <c r="D19" s="2" t="n">
        <v>2309</v>
      </c>
      <c r="E19" s="2" t="n">
        <v>933</v>
      </c>
      <c r="F19" s="2" t="n">
        <v>2264</v>
      </c>
      <c r="G19" s="2" t="n">
        <v>2224</v>
      </c>
      <c r="H19" s="2" t="n">
        <v>1345</v>
      </c>
      <c r="I19" s="2" t="n">
        <v>1752</v>
      </c>
      <c r="J19" s="2" t="n">
        <v>1877</v>
      </c>
      <c r="K19" s="2" t="n">
        <v>552</v>
      </c>
      <c r="L19" s="2" t="n">
        <v>2404</v>
      </c>
      <c r="M19" s="2" t="n">
        <v>2514</v>
      </c>
      <c r="N19" s="2" t="n">
        <v>1290</v>
      </c>
      <c r="O19" s="2" t="n">
        <v>2114</v>
      </c>
      <c r="P19" s="2" t="n">
        <v>2631</v>
      </c>
      <c r="Q19" s="2" t="n">
        <v>522</v>
      </c>
      <c r="R19" s="2" t="n">
        <v>1361</v>
      </c>
      <c r="S19" s="2" t="n">
        <v>1418</v>
      </c>
      <c r="T19" s="2" t="n">
        <v>1503</v>
      </c>
      <c r="U19" s="2" t="n">
        <v>2104</v>
      </c>
      <c r="V19" s="2" t="n">
        <v>1249</v>
      </c>
      <c r="W19" s="2" t="n">
        <v>666</v>
      </c>
      <c r="X19" s="2" t="n">
        <v>1525</v>
      </c>
      <c r="Y19" s="2" t="n">
        <v>1715</v>
      </c>
      <c r="Z19" s="2" t="n">
        <v>2622</v>
      </c>
      <c r="AB19" s="2" t="n">
        <v>392</v>
      </c>
      <c r="AC19" s="2" t="n">
        <v>241</v>
      </c>
      <c r="AD19" s="2" t="n">
        <v>849</v>
      </c>
      <c r="AE19" s="2" t="n">
        <v>72</v>
      </c>
      <c r="AF19" s="2" t="n">
        <v>30</v>
      </c>
      <c r="AG19" s="2" t="n">
        <v>493</v>
      </c>
      <c r="AH19" s="2" t="n">
        <v>0</v>
      </c>
      <c r="AI19" s="2" t="n">
        <v>1491</v>
      </c>
      <c r="AJ19" s="2" t="n">
        <v>1339</v>
      </c>
      <c r="AK19" s="2" t="n">
        <v>2104</v>
      </c>
      <c r="AL19" s="2" t="n">
        <v>1747</v>
      </c>
    </row>
    <row r="20" customFormat="false" ht="12" hidden="false" customHeight="false" outlineLevel="0" collapsed="false">
      <c r="A20" s="1" t="s">
        <v>57</v>
      </c>
      <c r="B20" s="2" t="n">
        <v>4708</v>
      </c>
      <c r="C20" s="2" t="n">
        <v>972</v>
      </c>
      <c r="D20" s="2" t="n">
        <v>1478</v>
      </c>
      <c r="E20" s="2" t="n">
        <v>1086</v>
      </c>
      <c r="F20" s="2" t="n">
        <v>1815</v>
      </c>
      <c r="G20" s="2" t="n">
        <v>1498</v>
      </c>
      <c r="H20" s="2" t="n">
        <v>1438</v>
      </c>
      <c r="I20" s="2" t="n">
        <v>2146</v>
      </c>
      <c r="J20" s="2" t="n">
        <v>1220</v>
      </c>
      <c r="K20" s="2" t="n">
        <v>2852</v>
      </c>
      <c r="L20" s="2" t="n">
        <v>2743</v>
      </c>
      <c r="M20" s="2" t="n">
        <v>1872</v>
      </c>
      <c r="N20" s="2" t="n">
        <v>1998</v>
      </c>
      <c r="O20" s="2" t="n">
        <v>2803</v>
      </c>
      <c r="P20" s="2" t="n">
        <v>1842</v>
      </c>
      <c r="Q20" s="2" t="n">
        <v>1877</v>
      </c>
      <c r="R20" s="2" t="n">
        <v>1724</v>
      </c>
      <c r="S20" s="2" t="n">
        <v>1164</v>
      </c>
      <c r="T20" s="2" t="n">
        <v>1422</v>
      </c>
      <c r="U20" s="2" t="n">
        <v>1636</v>
      </c>
      <c r="V20" s="2" t="n">
        <v>1667</v>
      </c>
      <c r="W20" s="2" t="n">
        <v>644</v>
      </c>
      <c r="X20" s="2" t="n">
        <v>1126</v>
      </c>
      <c r="Y20" s="2" t="n">
        <v>832</v>
      </c>
      <c r="Z20" s="2" t="n">
        <v>1434</v>
      </c>
      <c r="AB20" s="2" t="n">
        <v>283</v>
      </c>
      <c r="AC20" s="2" t="n">
        <v>55</v>
      </c>
      <c r="AD20" s="2" t="n">
        <v>155</v>
      </c>
      <c r="AE20" s="2" t="n">
        <v>16</v>
      </c>
      <c r="AF20" s="2" t="n">
        <v>2</v>
      </c>
      <c r="AG20" s="2" t="n">
        <v>91</v>
      </c>
      <c r="AH20" s="2" t="n">
        <v>0</v>
      </c>
      <c r="AI20" s="2" t="n">
        <v>576</v>
      </c>
      <c r="AJ20" s="2" t="n">
        <v>637</v>
      </c>
      <c r="AK20" s="2" t="n">
        <v>640</v>
      </c>
      <c r="AL20" s="2" t="n">
        <v>649</v>
      </c>
    </row>
    <row r="21" customFormat="false" ht="12" hidden="false" customHeight="false" outlineLevel="0" collapsed="false">
      <c r="A21" s="1" t="s">
        <v>58</v>
      </c>
      <c r="B21" s="2" t="n">
        <v>4727</v>
      </c>
      <c r="C21" s="2" t="n">
        <v>2085</v>
      </c>
      <c r="D21" s="2" t="n">
        <v>4256</v>
      </c>
      <c r="E21" s="2" t="n">
        <v>4511</v>
      </c>
      <c r="F21" s="2" t="n">
        <v>4564</v>
      </c>
      <c r="G21" s="2" t="n">
        <v>4055</v>
      </c>
      <c r="H21" s="2" t="n">
        <v>4344</v>
      </c>
      <c r="I21" s="2" t="n">
        <v>4711</v>
      </c>
      <c r="J21" s="2" t="n">
        <v>4224</v>
      </c>
      <c r="K21" s="2" t="n">
        <v>3637</v>
      </c>
      <c r="L21" s="2" t="n">
        <v>3830</v>
      </c>
      <c r="M21" s="2" t="n">
        <v>4427</v>
      </c>
      <c r="N21" s="2" t="n">
        <v>3941</v>
      </c>
      <c r="O21" s="2" t="n">
        <v>4797</v>
      </c>
      <c r="P21" s="2" t="n">
        <v>4261</v>
      </c>
      <c r="Q21" s="2" t="n">
        <v>4626</v>
      </c>
      <c r="R21" s="2" t="n">
        <v>4349</v>
      </c>
      <c r="S21" s="2" t="n">
        <v>4487</v>
      </c>
      <c r="T21" s="2" t="n">
        <v>4207</v>
      </c>
      <c r="U21" s="2" t="n">
        <v>4482</v>
      </c>
      <c r="V21" s="2" t="n">
        <v>3945</v>
      </c>
      <c r="W21" s="2" t="n">
        <v>4105</v>
      </c>
      <c r="X21" s="2" t="n">
        <v>2917</v>
      </c>
      <c r="Y21" s="2" t="n">
        <v>4056</v>
      </c>
      <c r="Z21" s="2" t="n">
        <v>3466</v>
      </c>
      <c r="AB21" s="2" t="n">
        <v>98</v>
      </c>
      <c r="AC21" s="2" t="n">
        <v>18</v>
      </c>
      <c r="AD21" s="2" t="n">
        <v>223</v>
      </c>
      <c r="AE21" s="2" t="n">
        <v>43</v>
      </c>
      <c r="AF21" s="2" t="n">
        <v>1</v>
      </c>
      <c r="AG21" s="2" t="n">
        <v>201</v>
      </c>
      <c r="AH21" s="2" t="n">
        <v>0</v>
      </c>
      <c r="AI21" s="2" t="n">
        <v>963</v>
      </c>
      <c r="AJ21" s="2" t="n">
        <v>548</v>
      </c>
      <c r="AK21" s="2" t="n">
        <v>1149</v>
      </c>
      <c r="AL21" s="2" t="n">
        <v>1335</v>
      </c>
    </row>
    <row r="22" customFormat="false" ht="12" hidden="false" customHeight="false" outlineLevel="0" collapsed="false">
      <c r="A22" s="1" t="s">
        <v>59</v>
      </c>
      <c r="B22" s="2" t="n">
        <v>8253</v>
      </c>
      <c r="C22" s="2" t="n">
        <v>1049</v>
      </c>
      <c r="D22" s="2" t="n">
        <v>1785</v>
      </c>
      <c r="E22" s="2" t="n">
        <v>1279</v>
      </c>
      <c r="F22" s="2" t="n">
        <v>2348</v>
      </c>
      <c r="G22" s="2" t="n">
        <v>1342</v>
      </c>
      <c r="H22" s="2" t="n">
        <v>1767</v>
      </c>
      <c r="I22" s="2" t="n">
        <v>2674</v>
      </c>
      <c r="J22" s="2" t="n">
        <v>1238</v>
      </c>
      <c r="K22" s="2" t="n">
        <v>1260</v>
      </c>
      <c r="L22" s="2" t="n">
        <v>2738</v>
      </c>
      <c r="M22" s="2" t="n">
        <v>1064</v>
      </c>
      <c r="N22" s="2" t="n">
        <v>594</v>
      </c>
      <c r="O22" s="2" t="n">
        <v>2396</v>
      </c>
      <c r="P22" s="2" t="n">
        <v>1293</v>
      </c>
      <c r="Q22" s="2" t="n">
        <v>1515</v>
      </c>
      <c r="R22" s="2" t="n">
        <v>2711</v>
      </c>
      <c r="S22" s="2" t="n">
        <v>1121</v>
      </c>
      <c r="T22" s="2" t="n">
        <v>1988</v>
      </c>
      <c r="U22" s="2" t="n">
        <v>2160</v>
      </c>
      <c r="V22" s="2" t="n">
        <v>2536</v>
      </c>
      <c r="W22" s="2" t="n">
        <v>1371</v>
      </c>
      <c r="X22" s="2" t="n">
        <v>2608</v>
      </c>
      <c r="Y22" s="2" t="n">
        <v>1188</v>
      </c>
      <c r="Z22" s="2" t="n">
        <v>2103</v>
      </c>
      <c r="AB22" s="2" t="n">
        <v>280</v>
      </c>
      <c r="AC22" s="2" t="n">
        <v>63</v>
      </c>
      <c r="AD22" s="2" t="n">
        <v>674</v>
      </c>
      <c r="AE22" s="2" t="n">
        <v>48</v>
      </c>
      <c r="AF22" s="2" t="n">
        <v>4</v>
      </c>
      <c r="AG22" s="2" t="n">
        <v>578</v>
      </c>
      <c r="AH22" s="2" t="n">
        <v>0</v>
      </c>
      <c r="AI22" s="2" t="n">
        <v>2270</v>
      </c>
      <c r="AJ22" s="2" t="n">
        <v>1276</v>
      </c>
      <c r="AK22" s="2" t="n">
        <v>2352</v>
      </c>
      <c r="AL22" s="2" t="n">
        <v>3058</v>
      </c>
    </row>
    <row r="23" customFormat="false" ht="12" hidden="false" customHeight="false" outlineLevel="0" collapsed="false">
      <c r="A23" s="1" t="s">
        <v>60</v>
      </c>
      <c r="B23" s="2" t="n">
        <v>3920</v>
      </c>
      <c r="C23" s="2" t="n">
        <v>974</v>
      </c>
      <c r="D23" s="2" t="n">
        <v>2000</v>
      </c>
      <c r="E23" s="2" t="n">
        <v>1632</v>
      </c>
      <c r="F23" s="2" t="n">
        <v>1408</v>
      </c>
      <c r="G23" s="2" t="n">
        <v>3325</v>
      </c>
      <c r="H23" s="2" t="n">
        <v>2411</v>
      </c>
      <c r="I23" s="2" t="n">
        <v>3745</v>
      </c>
      <c r="J23" s="2" t="n">
        <v>2628</v>
      </c>
      <c r="K23" s="2" t="n">
        <v>2762</v>
      </c>
      <c r="L23" s="2" t="n">
        <v>3098</v>
      </c>
      <c r="M23" s="2" t="n">
        <v>3339</v>
      </c>
      <c r="N23" s="2" t="n">
        <v>4224</v>
      </c>
      <c r="O23" s="2" t="n">
        <v>5386</v>
      </c>
      <c r="P23" s="2" t="n">
        <v>4648</v>
      </c>
      <c r="Q23" s="2" t="n">
        <v>3035</v>
      </c>
      <c r="R23" s="2" t="n">
        <v>3793</v>
      </c>
      <c r="S23" s="2" t="n">
        <v>4033</v>
      </c>
      <c r="T23" s="2" t="n">
        <v>4167</v>
      </c>
      <c r="U23" s="2" t="n">
        <v>2461</v>
      </c>
      <c r="V23" s="2" t="n">
        <v>1107</v>
      </c>
      <c r="W23" s="2" t="n">
        <v>2054</v>
      </c>
      <c r="X23" s="2" t="n">
        <v>580</v>
      </c>
      <c r="Y23" s="2" t="n">
        <v>1196</v>
      </c>
      <c r="Z23" s="2" t="n">
        <v>3340</v>
      </c>
      <c r="AB23" s="2" t="n">
        <v>16</v>
      </c>
      <c r="AC23" s="2" t="n">
        <v>0</v>
      </c>
      <c r="AD23" s="2" t="n">
        <v>19</v>
      </c>
      <c r="AE23" s="2" t="n">
        <v>2</v>
      </c>
      <c r="AF23" s="2" t="n">
        <v>5</v>
      </c>
      <c r="AG23" s="2" t="n">
        <v>1</v>
      </c>
      <c r="AH23" s="2" t="n">
        <v>0</v>
      </c>
      <c r="AI23" s="2" t="n">
        <v>93</v>
      </c>
      <c r="AJ23" s="2" t="n">
        <v>91</v>
      </c>
      <c r="AK23" s="2" t="n">
        <v>209</v>
      </c>
      <c r="AL23" s="2" t="n">
        <v>130</v>
      </c>
    </row>
    <row r="24" customFormat="false" ht="12" hidden="false" customHeight="false" outlineLevel="0" collapsed="false">
      <c r="A24" s="1" t="s">
        <v>61</v>
      </c>
      <c r="B24" s="2" t="n">
        <v>3440</v>
      </c>
      <c r="C24" s="2" t="n">
        <v>796</v>
      </c>
      <c r="D24" s="2" t="n">
        <v>996</v>
      </c>
      <c r="E24" s="2" t="n">
        <v>1557</v>
      </c>
      <c r="F24" s="2" t="n">
        <v>1047</v>
      </c>
      <c r="G24" s="2" t="n">
        <v>1364</v>
      </c>
      <c r="H24" s="2" t="n">
        <v>1951</v>
      </c>
      <c r="I24" s="2" t="n">
        <v>1328</v>
      </c>
      <c r="J24" s="2" t="n">
        <v>1378</v>
      </c>
      <c r="K24" s="2" t="n">
        <v>754</v>
      </c>
      <c r="L24" s="2" t="n">
        <v>1188</v>
      </c>
      <c r="M24" s="2" t="n">
        <v>1555</v>
      </c>
      <c r="N24" s="2" t="n">
        <v>1536</v>
      </c>
      <c r="O24" s="2" t="n">
        <v>1630</v>
      </c>
      <c r="P24" s="2" t="n">
        <v>1248</v>
      </c>
      <c r="Q24" s="2" t="n">
        <v>1978</v>
      </c>
      <c r="R24" s="2" t="n">
        <v>1404</v>
      </c>
      <c r="S24" s="2" t="n">
        <v>1168</v>
      </c>
      <c r="T24" s="2" t="n">
        <v>1831</v>
      </c>
      <c r="U24" s="2" t="n">
        <v>1109</v>
      </c>
      <c r="V24" s="2" t="n">
        <v>627</v>
      </c>
      <c r="W24" s="2" t="n">
        <v>833</v>
      </c>
      <c r="X24" s="2" t="n">
        <v>426</v>
      </c>
      <c r="Y24" s="2" t="n">
        <v>337</v>
      </c>
      <c r="Z24" s="2" t="n">
        <v>940</v>
      </c>
      <c r="AB24" s="2" t="n">
        <v>21</v>
      </c>
      <c r="AC24" s="2" t="n">
        <v>12</v>
      </c>
      <c r="AD24" s="2" t="n">
        <v>27</v>
      </c>
      <c r="AE24" s="2" t="n">
        <v>0</v>
      </c>
      <c r="AF24" s="2" t="n">
        <v>0</v>
      </c>
      <c r="AG24" s="2" t="n">
        <v>1</v>
      </c>
      <c r="AH24" s="2" t="n">
        <v>0</v>
      </c>
      <c r="AI24" s="2" t="n">
        <v>89</v>
      </c>
      <c r="AJ24" s="2" t="n">
        <v>68</v>
      </c>
      <c r="AK24" s="2" t="n">
        <v>192</v>
      </c>
      <c r="AL24" s="2" t="n">
        <v>74</v>
      </c>
    </row>
    <row r="25" customFormat="false" ht="12" hidden="false" customHeight="false" outlineLevel="0" collapsed="false">
      <c r="A25" s="1" t="s">
        <v>62</v>
      </c>
      <c r="B25" s="2" t="n">
        <v>4202</v>
      </c>
      <c r="C25" s="2" t="n">
        <v>373</v>
      </c>
      <c r="D25" s="2" t="n">
        <v>465</v>
      </c>
      <c r="E25" s="2" t="n">
        <v>1006</v>
      </c>
      <c r="F25" s="2" t="n">
        <v>364</v>
      </c>
      <c r="G25" s="2" t="n">
        <v>801</v>
      </c>
      <c r="H25" s="2" t="n">
        <v>1477</v>
      </c>
      <c r="I25" s="2" t="n">
        <v>593</v>
      </c>
      <c r="J25" s="2" t="n">
        <v>750</v>
      </c>
      <c r="K25" s="2" t="n">
        <v>483</v>
      </c>
      <c r="L25" s="2" t="n">
        <v>326</v>
      </c>
      <c r="M25" s="2" t="n">
        <v>798</v>
      </c>
      <c r="N25" s="2" t="n">
        <v>1085</v>
      </c>
      <c r="O25" s="2" t="n">
        <v>539</v>
      </c>
      <c r="P25" s="2" t="n">
        <v>643</v>
      </c>
      <c r="Q25" s="2" t="n">
        <v>1467</v>
      </c>
      <c r="R25" s="2" t="n">
        <v>648</v>
      </c>
      <c r="S25" s="2" t="n">
        <v>594</v>
      </c>
      <c r="T25" s="2" t="n">
        <v>1288</v>
      </c>
      <c r="U25" s="2" t="n">
        <v>335</v>
      </c>
      <c r="V25" s="2" t="n">
        <v>101</v>
      </c>
      <c r="W25" s="2" t="n">
        <v>618</v>
      </c>
      <c r="X25" s="2" t="n">
        <v>122</v>
      </c>
      <c r="Y25" s="2" t="n">
        <v>136</v>
      </c>
      <c r="Z25" s="2" t="n">
        <v>276</v>
      </c>
      <c r="AB25" s="2" t="n">
        <v>126</v>
      </c>
      <c r="AC25" s="2" t="n">
        <v>34</v>
      </c>
      <c r="AD25" s="2" t="n">
        <v>40</v>
      </c>
      <c r="AE25" s="2" t="n">
        <v>1</v>
      </c>
      <c r="AF25" s="2" t="n">
        <v>0</v>
      </c>
      <c r="AG25" s="2" t="n">
        <v>142</v>
      </c>
      <c r="AH25" s="2" t="n">
        <v>0</v>
      </c>
      <c r="AI25" s="2" t="n">
        <v>895</v>
      </c>
      <c r="AJ25" s="2" t="n">
        <v>807</v>
      </c>
      <c r="AK25" s="2" t="n">
        <v>388</v>
      </c>
      <c r="AL25" s="2" t="n">
        <v>919</v>
      </c>
    </row>
    <row r="26" customFormat="false" ht="12" hidden="false" customHeight="false" outlineLevel="0" collapsed="false">
      <c r="A26" s="1" t="s">
        <v>63</v>
      </c>
      <c r="B26" s="2" t="n">
        <v>3528</v>
      </c>
      <c r="C26" s="2" t="n">
        <v>548</v>
      </c>
      <c r="D26" s="2" t="n">
        <v>702</v>
      </c>
      <c r="E26" s="2" t="n">
        <v>839</v>
      </c>
      <c r="F26" s="2" t="n">
        <v>639</v>
      </c>
      <c r="G26" s="2" t="n">
        <v>985</v>
      </c>
      <c r="H26" s="2" t="n">
        <v>1377</v>
      </c>
      <c r="I26" s="2" t="n">
        <v>1021</v>
      </c>
      <c r="J26" s="2" t="n">
        <v>850</v>
      </c>
      <c r="K26" s="2" t="n">
        <v>1078</v>
      </c>
      <c r="L26" s="2" t="n">
        <v>860</v>
      </c>
      <c r="M26" s="2" t="n">
        <v>992</v>
      </c>
      <c r="N26" s="2" t="n">
        <v>1274</v>
      </c>
      <c r="O26" s="2" t="n">
        <v>1038</v>
      </c>
      <c r="P26" s="2" t="n">
        <v>852</v>
      </c>
      <c r="Q26" s="2" t="n">
        <v>1426</v>
      </c>
      <c r="R26" s="2" t="n">
        <v>783</v>
      </c>
      <c r="S26" s="2" t="n">
        <v>636</v>
      </c>
      <c r="T26" s="2" t="n">
        <v>1241</v>
      </c>
      <c r="U26" s="2" t="n">
        <v>595</v>
      </c>
      <c r="V26" s="2" t="n">
        <v>513</v>
      </c>
      <c r="W26" s="2" t="n">
        <v>475</v>
      </c>
      <c r="X26" s="2" t="n">
        <v>306</v>
      </c>
      <c r="Y26" s="2" t="n">
        <v>309</v>
      </c>
      <c r="Z26" s="2" t="n">
        <v>692</v>
      </c>
      <c r="AB26" s="2" t="n">
        <v>40</v>
      </c>
      <c r="AC26" s="2" t="n">
        <v>15</v>
      </c>
      <c r="AD26" s="2" t="n">
        <v>18</v>
      </c>
      <c r="AE26" s="2" t="n">
        <v>3</v>
      </c>
      <c r="AF26" s="2" t="n">
        <v>0</v>
      </c>
      <c r="AG26" s="2" t="n">
        <v>52</v>
      </c>
      <c r="AH26" s="2" t="n">
        <v>0</v>
      </c>
      <c r="AI26" s="2" t="n">
        <v>744</v>
      </c>
      <c r="AJ26" s="2" t="n">
        <v>511</v>
      </c>
      <c r="AK26" s="2" t="n">
        <v>212</v>
      </c>
      <c r="AL26" s="2" t="n">
        <v>691</v>
      </c>
    </row>
    <row r="27" customFormat="false" ht="12" hidden="false" customHeight="false" outlineLevel="0" collapsed="false">
      <c r="A27" s="1" t="s">
        <v>64</v>
      </c>
      <c r="B27" s="2" t="n">
        <v>5492</v>
      </c>
      <c r="C27" s="2" t="n">
        <v>510</v>
      </c>
      <c r="D27" s="2" t="n">
        <v>450</v>
      </c>
      <c r="E27" s="2" t="n">
        <v>658</v>
      </c>
      <c r="F27" s="2" t="n">
        <v>402</v>
      </c>
      <c r="G27" s="2" t="n">
        <v>594</v>
      </c>
      <c r="H27" s="2" t="n">
        <v>1178</v>
      </c>
      <c r="I27" s="2" t="n">
        <v>628</v>
      </c>
      <c r="J27" s="2" t="n">
        <v>671</v>
      </c>
      <c r="K27" s="2" t="n">
        <v>600</v>
      </c>
      <c r="L27" s="2" t="n">
        <v>379</v>
      </c>
      <c r="M27" s="2" t="n">
        <v>665</v>
      </c>
      <c r="N27" s="2" t="n">
        <v>1123</v>
      </c>
      <c r="O27" s="2" t="n">
        <v>572</v>
      </c>
      <c r="P27" s="2" t="n">
        <v>583</v>
      </c>
      <c r="Q27" s="2" t="n">
        <v>1237</v>
      </c>
      <c r="R27" s="2" t="n">
        <v>719</v>
      </c>
      <c r="S27" s="2" t="n">
        <v>384</v>
      </c>
      <c r="T27" s="2" t="n">
        <v>831</v>
      </c>
      <c r="U27" s="2" t="n">
        <v>318</v>
      </c>
      <c r="V27" s="2" t="n">
        <v>165</v>
      </c>
      <c r="W27" s="2" t="n">
        <v>467</v>
      </c>
      <c r="X27" s="2" t="n">
        <v>243</v>
      </c>
      <c r="Y27" s="2" t="n">
        <v>222</v>
      </c>
      <c r="Z27" s="2" t="n">
        <v>409</v>
      </c>
      <c r="AB27" s="2" t="n">
        <v>54</v>
      </c>
      <c r="AC27" s="2" t="n">
        <v>0</v>
      </c>
      <c r="AD27" s="2" t="n">
        <v>0</v>
      </c>
      <c r="AE27" s="2" t="n">
        <v>0</v>
      </c>
      <c r="AF27" s="2" t="n">
        <v>0</v>
      </c>
      <c r="AG27" s="2" t="n">
        <v>73</v>
      </c>
      <c r="AH27" s="2" t="n">
        <v>0</v>
      </c>
      <c r="AI27" s="2" t="n">
        <v>399</v>
      </c>
      <c r="AJ27" s="2" t="n">
        <v>420</v>
      </c>
      <c r="AK27" s="2" t="n">
        <v>77</v>
      </c>
      <c r="AL27" s="2" t="n">
        <v>234</v>
      </c>
    </row>
    <row r="28" customFormat="false" ht="12" hidden="false" customHeight="false" outlineLevel="0" collapsed="false">
      <c r="A28" s="1" t="s">
        <v>65</v>
      </c>
      <c r="B28" s="2" t="n">
        <v>5741</v>
      </c>
      <c r="C28" s="2" t="n">
        <v>348</v>
      </c>
      <c r="D28" s="2" t="n">
        <v>552</v>
      </c>
      <c r="E28" s="2" t="n">
        <v>668</v>
      </c>
      <c r="F28" s="2" t="n">
        <v>805</v>
      </c>
      <c r="G28" s="2" t="n">
        <v>1413</v>
      </c>
      <c r="H28" s="2" t="n">
        <v>1861</v>
      </c>
      <c r="I28" s="2" t="n">
        <v>1509</v>
      </c>
      <c r="J28" s="2" t="n">
        <v>1202</v>
      </c>
      <c r="K28" s="2" t="n">
        <v>852</v>
      </c>
      <c r="L28" s="2" t="n">
        <v>642</v>
      </c>
      <c r="M28" s="2" t="n">
        <v>1457</v>
      </c>
      <c r="N28" s="2" t="n">
        <v>1459</v>
      </c>
      <c r="O28" s="2" t="n">
        <v>735</v>
      </c>
      <c r="P28" s="2" t="n">
        <v>1331</v>
      </c>
      <c r="Q28" s="2" t="n">
        <v>2082</v>
      </c>
      <c r="R28" s="2" t="n">
        <v>987</v>
      </c>
      <c r="S28" s="2" t="n">
        <v>1153</v>
      </c>
      <c r="T28" s="2" t="n">
        <v>1855</v>
      </c>
      <c r="U28" s="2" t="n">
        <v>513</v>
      </c>
      <c r="V28" s="2" t="n">
        <v>153</v>
      </c>
      <c r="W28" s="2" t="n">
        <v>315</v>
      </c>
      <c r="X28" s="2" t="n">
        <v>231</v>
      </c>
      <c r="Y28" s="2" t="n">
        <v>274</v>
      </c>
      <c r="Z28" s="2" t="n">
        <v>470</v>
      </c>
      <c r="AB28" s="2" t="n">
        <v>76</v>
      </c>
      <c r="AC28" s="2" t="n">
        <v>3</v>
      </c>
      <c r="AD28" s="2" t="n">
        <v>4</v>
      </c>
      <c r="AE28" s="2" t="n">
        <v>0</v>
      </c>
      <c r="AF28" s="2" t="n">
        <v>0</v>
      </c>
      <c r="AG28" s="2" t="n">
        <v>1</v>
      </c>
      <c r="AH28" s="2" t="n">
        <v>0</v>
      </c>
      <c r="AI28" s="2" t="n">
        <v>0</v>
      </c>
      <c r="AJ28" s="2" t="n">
        <v>0</v>
      </c>
      <c r="AK28" s="2" t="n">
        <v>0</v>
      </c>
      <c r="AL28" s="2" t="n">
        <v>0</v>
      </c>
    </row>
    <row r="29" customFormat="false" ht="12" hidden="false" customHeight="false" outlineLevel="0" collapsed="false">
      <c r="A29" s="1" t="s">
        <v>66</v>
      </c>
      <c r="B29" s="2" t="n">
        <v>7323</v>
      </c>
      <c r="C29" s="2" t="n">
        <v>267</v>
      </c>
      <c r="D29" s="2" t="n">
        <v>259</v>
      </c>
      <c r="E29" s="2" t="n">
        <v>323</v>
      </c>
      <c r="F29" s="2" t="n">
        <v>485</v>
      </c>
      <c r="G29" s="2" t="n">
        <v>700</v>
      </c>
      <c r="H29" s="2" t="n">
        <v>1122</v>
      </c>
      <c r="I29" s="2" t="n">
        <v>840</v>
      </c>
      <c r="J29" s="2" t="n">
        <v>699</v>
      </c>
      <c r="K29" s="2" t="n">
        <v>441</v>
      </c>
      <c r="L29" s="2" t="n">
        <v>557</v>
      </c>
      <c r="M29" s="2" t="n">
        <v>753</v>
      </c>
      <c r="N29" s="2" t="n">
        <v>799</v>
      </c>
      <c r="O29" s="2" t="n">
        <v>689</v>
      </c>
      <c r="P29" s="2" t="n">
        <v>689</v>
      </c>
      <c r="Q29" s="2" t="n">
        <v>1124</v>
      </c>
      <c r="R29" s="2" t="n">
        <v>491</v>
      </c>
      <c r="S29" s="2" t="n">
        <v>569</v>
      </c>
      <c r="T29" s="2" t="n">
        <v>999</v>
      </c>
      <c r="U29" s="2" t="n">
        <v>336</v>
      </c>
      <c r="V29" s="2" t="n">
        <v>103</v>
      </c>
      <c r="W29" s="2" t="n">
        <v>108</v>
      </c>
      <c r="X29" s="2" t="n">
        <v>125</v>
      </c>
      <c r="Y29" s="2" t="n">
        <v>109</v>
      </c>
      <c r="Z29" s="2" t="n">
        <v>203</v>
      </c>
      <c r="AB29" s="2" t="n">
        <v>0</v>
      </c>
      <c r="AC29" s="2" t="n">
        <v>0</v>
      </c>
      <c r="AD29" s="2" t="n">
        <v>9</v>
      </c>
      <c r="AE29" s="2" t="n">
        <v>1</v>
      </c>
      <c r="AF29" s="2" t="n">
        <v>0</v>
      </c>
      <c r="AG29" s="2" t="n">
        <v>10</v>
      </c>
      <c r="AH29" s="2" t="n">
        <v>0</v>
      </c>
      <c r="AI29" s="2" t="n">
        <v>261</v>
      </c>
      <c r="AJ29" s="2" t="n">
        <v>69</v>
      </c>
      <c r="AK29" s="2" t="n">
        <v>159</v>
      </c>
      <c r="AL29" s="2" t="n">
        <v>240</v>
      </c>
    </row>
    <row r="30" customFormat="false" ht="12" hidden="false" customHeight="false" outlineLevel="0" collapsed="false">
      <c r="A30" s="1" t="s">
        <v>67</v>
      </c>
      <c r="B30" s="2" t="n">
        <v>3143</v>
      </c>
      <c r="C30" s="2" t="n">
        <v>6</v>
      </c>
      <c r="D30" s="2" t="n">
        <v>3</v>
      </c>
      <c r="E30" s="2" t="n">
        <v>4</v>
      </c>
      <c r="F30" s="2" t="n">
        <v>616</v>
      </c>
      <c r="G30" s="2" t="n">
        <v>516</v>
      </c>
      <c r="H30" s="2" t="n">
        <v>348</v>
      </c>
      <c r="I30" s="2" t="n">
        <v>873</v>
      </c>
      <c r="J30" s="2" t="n">
        <v>681</v>
      </c>
      <c r="K30" s="2" t="n">
        <v>182</v>
      </c>
      <c r="L30" s="2" t="n">
        <v>212</v>
      </c>
      <c r="M30" s="2" t="n">
        <v>478</v>
      </c>
      <c r="N30" s="2" t="n">
        <v>269</v>
      </c>
      <c r="O30" s="2" t="n">
        <v>253</v>
      </c>
      <c r="P30" s="2" t="n">
        <v>649</v>
      </c>
      <c r="Q30" s="2" t="n">
        <v>386</v>
      </c>
      <c r="R30" s="2" t="n">
        <v>356</v>
      </c>
      <c r="S30" s="2" t="n">
        <v>596</v>
      </c>
      <c r="T30" s="2" t="n">
        <v>1239</v>
      </c>
      <c r="U30" s="2" t="n">
        <v>14</v>
      </c>
      <c r="V30" s="2" t="n">
        <v>4</v>
      </c>
      <c r="W30" s="2" t="n">
        <v>8</v>
      </c>
      <c r="X30" s="2" t="n">
        <v>2</v>
      </c>
      <c r="Y30" s="2" t="n">
        <v>22</v>
      </c>
      <c r="Z30" s="2" t="n">
        <v>16</v>
      </c>
      <c r="AB30" s="2" t="n">
        <v>0</v>
      </c>
      <c r="AC30" s="2" t="n">
        <v>0</v>
      </c>
      <c r="AD30" s="2" t="n">
        <v>0</v>
      </c>
      <c r="AE30" s="2" t="n">
        <v>0</v>
      </c>
      <c r="AF30" s="2" t="n">
        <v>0</v>
      </c>
      <c r="AG30" s="2" t="n">
        <v>0</v>
      </c>
      <c r="AH30" s="2" t="n">
        <v>0</v>
      </c>
      <c r="AI30" s="2" t="n">
        <v>0</v>
      </c>
      <c r="AJ30" s="2" t="n">
        <v>0</v>
      </c>
      <c r="AK30" s="2" t="n">
        <v>0</v>
      </c>
      <c r="AL30" s="2" t="n">
        <v>0</v>
      </c>
    </row>
    <row r="31" customFormat="false" ht="12" hidden="false" customHeight="false" outlineLevel="0" collapsed="false">
      <c r="A31" s="1" t="s">
        <v>68</v>
      </c>
      <c r="B31" s="2" t="n">
        <v>7718</v>
      </c>
      <c r="C31" s="2" t="n">
        <v>180</v>
      </c>
      <c r="D31" s="2" t="n">
        <v>156</v>
      </c>
      <c r="E31" s="2" t="n">
        <v>762</v>
      </c>
      <c r="F31" s="2" t="n">
        <v>310</v>
      </c>
      <c r="G31" s="2" t="n">
        <v>1527</v>
      </c>
      <c r="H31" s="2" t="n">
        <v>1032</v>
      </c>
      <c r="I31" s="2" t="n">
        <v>494</v>
      </c>
      <c r="J31" s="2" t="n">
        <v>572</v>
      </c>
      <c r="K31" s="2" t="n">
        <v>445</v>
      </c>
      <c r="L31" s="2" t="n">
        <v>748</v>
      </c>
      <c r="M31" s="2" t="n">
        <v>1089</v>
      </c>
      <c r="N31" s="2" t="n">
        <v>494</v>
      </c>
      <c r="O31" s="2" t="n">
        <v>895</v>
      </c>
      <c r="P31" s="2" t="n">
        <v>670</v>
      </c>
      <c r="Q31" s="2" t="n">
        <v>726</v>
      </c>
      <c r="R31" s="2" t="n">
        <v>486</v>
      </c>
      <c r="S31" s="2" t="n">
        <v>130</v>
      </c>
      <c r="T31" s="2" t="n">
        <v>766</v>
      </c>
      <c r="U31" s="2" t="n">
        <v>633</v>
      </c>
      <c r="V31" s="2" t="n">
        <v>138</v>
      </c>
      <c r="W31" s="2" t="n">
        <v>251</v>
      </c>
      <c r="X31" s="2" t="n">
        <v>124</v>
      </c>
      <c r="Y31" s="2" t="n">
        <v>379</v>
      </c>
      <c r="Z31" s="2" t="n">
        <v>845</v>
      </c>
      <c r="AB31" s="2" t="n">
        <v>4</v>
      </c>
      <c r="AC31" s="2" t="n">
        <v>0</v>
      </c>
      <c r="AD31" s="2" t="n">
        <v>532</v>
      </c>
      <c r="AE31" s="2" t="n">
        <v>81</v>
      </c>
      <c r="AF31" s="2" t="n">
        <v>11</v>
      </c>
      <c r="AG31" s="2" t="n">
        <v>318</v>
      </c>
      <c r="AH31" s="2" t="n">
        <v>0</v>
      </c>
      <c r="AI31" s="2" t="n">
        <v>1348</v>
      </c>
      <c r="AJ31" s="2" t="n">
        <v>779</v>
      </c>
      <c r="AK31" s="2" t="n">
        <v>1670</v>
      </c>
      <c r="AL31" s="2" t="n">
        <v>1782</v>
      </c>
    </row>
    <row r="32" customFormat="false" ht="12" hidden="false" customHeight="false" outlineLevel="0" collapsed="false">
      <c r="A32" s="1" t="s">
        <v>69</v>
      </c>
      <c r="B32" s="2" t="n">
        <v>3460</v>
      </c>
      <c r="C32" s="2" t="n">
        <v>130</v>
      </c>
      <c r="D32" s="2" t="n">
        <v>588</v>
      </c>
      <c r="E32" s="2" t="n">
        <v>279</v>
      </c>
      <c r="F32" s="2" t="n">
        <v>179</v>
      </c>
      <c r="G32" s="2" t="n">
        <v>811</v>
      </c>
      <c r="H32" s="2" t="n">
        <v>523</v>
      </c>
      <c r="I32" s="2" t="n">
        <v>646</v>
      </c>
      <c r="J32" s="2" t="n">
        <v>457</v>
      </c>
      <c r="K32" s="2" t="n">
        <v>792</v>
      </c>
      <c r="L32" s="2" t="n">
        <v>297</v>
      </c>
      <c r="M32" s="2" t="n">
        <v>591</v>
      </c>
      <c r="N32" s="2" t="n">
        <v>409</v>
      </c>
      <c r="O32" s="2" t="n">
        <v>181</v>
      </c>
      <c r="P32" s="2" t="n">
        <v>528</v>
      </c>
      <c r="Q32" s="2" t="n">
        <v>507</v>
      </c>
      <c r="R32" s="2" t="n">
        <v>180</v>
      </c>
      <c r="S32" s="2" t="n">
        <v>223</v>
      </c>
      <c r="T32" s="2" t="n">
        <v>343</v>
      </c>
      <c r="U32" s="2" t="n">
        <v>176</v>
      </c>
      <c r="V32" s="2" t="n">
        <v>81</v>
      </c>
      <c r="W32" s="2" t="n">
        <v>90</v>
      </c>
      <c r="X32" s="2" t="n">
        <v>40</v>
      </c>
      <c r="Y32" s="2" t="n">
        <v>184</v>
      </c>
      <c r="Z32" s="2" t="n">
        <v>350</v>
      </c>
      <c r="AB32" s="2" t="n">
        <v>0</v>
      </c>
      <c r="AC32" s="2" t="n">
        <v>0</v>
      </c>
      <c r="AD32" s="2" t="n">
        <v>0</v>
      </c>
      <c r="AE32" s="2" t="n">
        <v>0</v>
      </c>
      <c r="AF32" s="2" t="n">
        <v>0</v>
      </c>
      <c r="AG32" s="2" t="n">
        <v>0</v>
      </c>
      <c r="AH32" s="2" t="n">
        <v>0</v>
      </c>
      <c r="AI32" s="2" t="n">
        <v>59</v>
      </c>
      <c r="AJ32" s="2" t="n">
        <v>21</v>
      </c>
      <c r="AK32" s="2" t="n">
        <v>44</v>
      </c>
      <c r="AL32" s="2" t="n">
        <v>96</v>
      </c>
    </row>
    <row r="33" customFormat="false" ht="12" hidden="false" customHeight="false" outlineLevel="0" collapsed="false">
      <c r="A33" s="1" t="s">
        <v>70</v>
      </c>
      <c r="B33" s="2" t="n">
        <v>3550</v>
      </c>
      <c r="C33" s="2" t="n">
        <v>7</v>
      </c>
      <c r="D33" s="2" t="n">
        <v>4</v>
      </c>
      <c r="E33" s="2" t="n">
        <v>4</v>
      </c>
      <c r="F33" s="2" t="n">
        <v>76</v>
      </c>
      <c r="G33" s="2" t="n">
        <v>77</v>
      </c>
      <c r="H33" s="2" t="n">
        <v>109</v>
      </c>
      <c r="I33" s="2" t="n">
        <v>79</v>
      </c>
      <c r="J33" s="2" t="n">
        <v>76</v>
      </c>
      <c r="K33" s="2" t="n">
        <v>107</v>
      </c>
      <c r="L33" s="2" t="n">
        <v>125</v>
      </c>
      <c r="M33" s="2" t="n">
        <v>75</v>
      </c>
      <c r="N33" s="2" t="n">
        <v>111</v>
      </c>
      <c r="O33" s="2" t="n">
        <v>58</v>
      </c>
      <c r="P33" s="2" t="n">
        <v>47</v>
      </c>
      <c r="Q33" s="2" t="n">
        <v>906</v>
      </c>
      <c r="R33" s="2" t="n">
        <v>76</v>
      </c>
      <c r="S33" s="2" t="n">
        <v>46</v>
      </c>
      <c r="T33" s="2" t="n">
        <v>137</v>
      </c>
      <c r="U33" s="2" t="n">
        <v>9</v>
      </c>
      <c r="V33" s="2" t="n">
        <v>4</v>
      </c>
      <c r="W33" s="2" t="n">
        <v>11</v>
      </c>
      <c r="X33" s="2" t="n">
        <v>5</v>
      </c>
      <c r="Y33" s="2" t="n">
        <v>7</v>
      </c>
      <c r="Z33" s="2" t="n">
        <v>16</v>
      </c>
      <c r="AB33" s="2" t="n">
        <v>83</v>
      </c>
      <c r="AC33" s="2" t="n">
        <v>49</v>
      </c>
      <c r="AD33" s="2" t="n">
        <v>177</v>
      </c>
      <c r="AE33" s="2" t="n">
        <v>27</v>
      </c>
      <c r="AF33" s="2" t="n">
        <v>3</v>
      </c>
      <c r="AG33" s="2" t="n">
        <v>37</v>
      </c>
      <c r="AH33" s="2" t="n">
        <v>0</v>
      </c>
      <c r="AI33" s="2" t="n">
        <v>275</v>
      </c>
      <c r="AJ33" s="2" t="n">
        <v>279</v>
      </c>
      <c r="AK33" s="2" t="n">
        <v>841</v>
      </c>
      <c r="AL33" s="2" t="n">
        <v>514</v>
      </c>
    </row>
    <row r="34" customFormat="false" ht="12" hidden="false" customHeight="false" outlineLevel="0" collapsed="false">
      <c r="A34" s="1" t="s">
        <v>71</v>
      </c>
      <c r="B34" s="2" t="n">
        <v>3346</v>
      </c>
      <c r="C34" s="2" t="n">
        <v>17</v>
      </c>
      <c r="D34" s="2" t="n">
        <v>22</v>
      </c>
      <c r="E34" s="2" t="n">
        <v>15</v>
      </c>
      <c r="F34" s="2" t="n">
        <v>8</v>
      </c>
      <c r="G34" s="2" t="n">
        <v>91</v>
      </c>
      <c r="H34" s="2" t="n">
        <v>300</v>
      </c>
      <c r="I34" s="2" t="n">
        <v>15</v>
      </c>
      <c r="J34" s="2" t="n">
        <v>49</v>
      </c>
      <c r="K34" s="2" t="n">
        <v>100</v>
      </c>
      <c r="L34" s="2" t="n">
        <v>42</v>
      </c>
      <c r="M34" s="2" t="n">
        <v>187</v>
      </c>
      <c r="N34" s="2" t="n">
        <v>122</v>
      </c>
      <c r="O34" s="2" t="n">
        <v>36</v>
      </c>
      <c r="P34" s="2" t="n">
        <v>122</v>
      </c>
      <c r="Q34" s="2" t="n">
        <v>443</v>
      </c>
      <c r="R34" s="2" t="n">
        <v>344</v>
      </c>
      <c r="S34" s="2" t="n">
        <v>157</v>
      </c>
      <c r="T34" s="2" t="n">
        <v>1071</v>
      </c>
      <c r="U34" s="2" t="n">
        <v>40</v>
      </c>
      <c r="V34" s="2" t="n">
        <v>2</v>
      </c>
      <c r="W34" s="2" t="n">
        <v>77</v>
      </c>
      <c r="X34" s="2" t="n">
        <v>11</v>
      </c>
      <c r="Y34" s="2" t="n">
        <v>82</v>
      </c>
      <c r="Z34" s="2" t="n">
        <v>130</v>
      </c>
      <c r="AB34" s="2" t="n">
        <v>20</v>
      </c>
      <c r="AC34" s="2" t="n">
        <v>10</v>
      </c>
      <c r="AD34" s="2" t="n">
        <v>19</v>
      </c>
      <c r="AE34" s="2" t="n">
        <v>1</v>
      </c>
      <c r="AF34" s="2" t="n">
        <v>0</v>
      </c>
      <c r="AG34" s="2" t="n">
        <v>27</v>
      </c>
      <c r="AH34" s="2" t="n">
        <v>0</v>
      </c>
      <c r="AI34" s="2" t="n">
        <v>256</v>
      </c>
      <c r="AJ34" s="2" t="n">
        <v>308</v>
      </c>
      <c r="AK34" s="2" t="n">
        <v>282</v>
      </c>
      <c r="AL34" s="2" t="n">
        <v>396</v>
      </c>
    </row>
    <row r="35" customFormat="false" ht="12" hidden="false" customHeight="false" outlineLevel="0" collapsed="false">
      <c r="A35" s="1" t="s">
        <v>72</v>
      </c>
      <c r="B35" s="2" t="n">
        <v>3691</v>
      </c>
      <c r="C35" s="2" t="n">
        <v>2924</v>
      </c>
      <c r="D35" s="2" t="n">
        <v>4137</v>
      </c>
      <c r="E35" s="2" t="n">
        <v>5374</v>
      </c>
      <c r="F35" s="2" t="n">
        <v>4297</v>
      </c>
      <c r="G35" s="2" t="n">
        <v>4650</v>
      </c>
      <c r="H35" s="2" t="n">
        <v>5053</v>
      </c>
      <c r="I35" s="2" t="n">
        <v>4293</v>
      </c>
      <c r="J35" s="2" t="n">
        <v>5235</v>
      </c>
      <c r="K35" s="2" t="n">
        <v>3523</v>
      </c>
      <c r="L35" s="2" t="n">
        <v>5026</v>
      </c>
      <c r="M35" s="2" t="n">
        <v>5410</v>
      </c>
      <c r="N35" s="2" t="n">
        <v>5807</v>
      </c>
      <c r="O35" s="2" t="n">
        <v>4645</v>
      </c>
      <c r="P35" s="2" t="n">
        <v>5423</v>
      </c>
      <c r="Q35" s="2" t="n">
        <v>5698</v>
      </c>
      <c r="R35" s="2" t="n">
        <v>5460</v>
      </c>
      <c r="S35" s="2" t="n">
        <v>5736</v>
      </c>
      <c r="T35" s="2" t="n">
        <v>5189</v>
      </c>
      <c r="U35" s="2" t="n">
        <v>4965</v>
      </c>
      <c r="V35" s="2" t="n">
        <v>3505</v>
      </c>
      <c r="W35" s="2" t="n">
        <v>5653</v>
      </c>
      <c r="X35" s="2" t="n">
        <v>3703</v>
      </c>
      <c r="Y35" s="2" t="n">
        <v>4830</v>
      </c>
      <c r="Z35" s="2" t="n">
        <v>3863</v>
      </c>
      <c r="AB35" s="2" t="n">
        <v>57</v>
      </c>
      <c r="AC35" s="2" t="n">
        <v>20</v>
      </c>
      <c r="AD35" s="2" t="n">
        <v>44</v>
      </c>
      <c r="AE35" s="2" t="n">
        <v>11</v>
      </c>
      <c r="AF35" s="2" t="n">
        <v>0</v>
      </c>
      <c r="AG35" s="2" t="n">
        <v>35</v>
      </c>
      <c r="AH35" s="2" t="n">
        <v>0</v>
      </c>
      <c r="AI35" s="2" t="n">
        <v>318</v>
      </c>
      <c r="AJ35" s="2" t="n">
        <v>125</v>
      </c>
      <c r="AK35" s="2" t="n">
        <v>335</v>
      </c>
      <c r="AL35" s="2" t="n">
        <v>278</v>
      </c>
    </row>
    <row r="36" customFormat="false" ht="12" hidden="false" customHeight="false" outlineLevel="0" collapsed="false">
      <c r="A36" s="1" t="s">
        <v>73</v>
      </c>
      <c r="B36" s="2" t="n">
        <v>2682</v>
      </c>
      <c r="C36" s="2" t="n">
        <v>1026</v>
      </c>
      <c r="D36" s="2" t="n">
        <v>502</v>
      </c>
      <c r="E36" s="2" t="n">
        <v>384</v>
      </c>
      <c r="F36" s="2" t="n">
        <v>983</v>
      </c>
      <c r="G36" s="2" t="n">
        <v>1189</v>
      </c>
      <c r="H36" s="2" t="n">
        <v>1129</v>
      </c>
      <c r="I36" s="2" t="n">
        <v>1337</v>
      </c>
      <c r="J36" s="2" t="n">
        <v>1046</v>
      </c>
      <c r="K36" s="2" t="n">
        <v>449</v>
      </c>
      <c r="L36" s="2" t="n">
        <v>987</v>
      </c>
      <c r="M36" s="2" t="n">
        <v>1012</v>
      </c>
      <c r="N36" s="2" t="n">
        <v>842</v>
      </c>
      <c r="O36" s="2" t="n">
        <v>1077</v>
      </c>
      <c r="P36" s="2" t="n">
        <v>1094</v>
      </c>
      <c r="Q36" s="2" t="n">
        <v>1172</v>
      </c>
      <c r="R36" s="2" t="n">
        <v>1478</v>
      </c>
      <c r="S36" s="2" t="n">
        <v>822</v>
      </c>
      <c r="T36" s="2" t="n">
        <v>1056</v>
      </c>
      <c r="U36" s="2" t="n">
        <v>799</v>
      </c>
      <c r="V36" s="2" t="n">
        <v>189</v>
      </c>
      <c r="W36" s="2" t="n">
        <v>191</v>
      </c>
      <c r="X36" s="2" t="n">
        <v>399</v>
      </c>
      <c r="Y36" s="2" t="n">
        <v>231</v>
      </c>
      <c r="Z36" s="2" t="n">
        <v>574</v>
      </c>
      <c r="AB36" s="2" t="n">
        <v>63</v>
      </c>
      <c r="AC36" s="2" t="n">
        <v>10</v>
      </c>
      <c r="AD36" s="2" t="n">
        <v>40</v>
      </c>
      <c r="AE36" s="2" t="n">
        <v>0</v>
      </c>
      <c r="AF36" s="2" t="n">
        <v>4</v>
      </c>
      <c r="AG36" s="2" t="n">
        <v>28</v>
      </c>
      <c r="AH36" s="2" t="n">
        <v>0</v>
      </c>
      <c r="AI36" s="2" t="n">
        <v>269</v>
      </c>
      <c r="AJ36" s="2" t="n">
        <v>65</v>
      </c>
      <c r="AK36" s="2" t="n">
        <v>276</v>
      </c>
      <c r="AL36" s="2" t="n">
        <v>385</v>
      </c>
    </row>
    <row r="37" customFormat="false" ht="12" hidden="false" customHeight="false" outlineLevel="0" collapsed="false">
      <c r="A37" s="1" t="s">
        <v>74</v>
      </c>
      <c r="B37" s="2" t="n">
        <v>1914</v>
      </c>
      <c r="C37" s="2" t="n">
        <v>1037</v>
      </c>
      <c r="D37" s="2" t="n">
        <v>746</v>
      </c>
      <c r="E37" s="2" t="n">
        <v>561</v>
      </c>
      <c r="F37" s="2" t="n">
        <v>874</v>
      </c>
      <c r="G37" s="2" t="n">
        <v>1116</v>
      </c>
      <c r="H37" s="2" t="n">
        <v>1210</v>
      </c>
      <c r="I37" s="2" t="n">
        <v>1168</v>
      </c>
      <c r="J37" s="2" t="n">
        <v>1136</v>
      </c>
      <c r="K37" s="2" t="n">
        <v>552</v>
      </c>
      <c r="L37" s="2" t="n">
        <v>816</v>
      </c>
      <c r="M37" s="2" t="n">
        <v>1002</v>
      </c>
      <c r="N37" s="2" t="n">
        <v>747</v>
      </c>
      <c r="O37" s="2" t="n">
        <v>961</v>
      </c>
      <c r="P37" s="2" t="n">
        <v>1017</v>
      </c>
      <c r="Q37" s="2" t="n">
        <v>1168</v>
      </c>
      <c r="R37" s="2" t="n">
        <v>1198</v>
      </c>
      <c r="S37" s="2" t="n">
        <v>760</v>
      </c>
      <c r="T37" s="2" t="n">
        <v>963</v>
      </c>
      <c r="U37" s="2" t="n">
        <v>647</v>
      </c>
      <c r="V37" s="2" t="n">
        <v>174</v>
      </c>
      <c r="W37" s="2" t="n">
        <v>218</v>
      </c>
      <c r="X37" s="2" t="n">
        <v>304</v>
      </c>
      <c r="Y37" s="2" t="n">
        <v>176</v>
      </c>
      <c r="Z37" s="2" t="n">
        <v>497</v>
      </c>
      <c r="AB37" s="2" t="n">
        <v>61</v>
      </c>
      <c r="AC37" s="2" t="n">
        <v>36</v>
      </c>
      <c r="AD37" s="2" t="n">
        <v>119</v>
      </c>
      <c r="AE37" s="2" t="n">
        <v>2</v>
      </c>
      <c r="AF37" s="2" t="n">
        <v>11</v>
      </c>
      <c r="AG37" s="2" t="n">
        <v>39</v>
      </c>
      <c r="AH37" s="2" t="n">
        <v>0</v>
      </c>
      <c r="AI37" s="2" t="n">
        <v>228</v>
      </c>
      <c r="AJ37" s="2" t="n">
        <v>159</v>
      </c>
      <c r="AK37" s="2" t="n">
        <v>444</v>
      </c>
      <c r="AL37" s="2" t="n">
        <v>320</v>
      </c>
    </row>
    <row r="38" customFormat="false" ht="12" hidden="false" customHeight="false" outlineLevel="0" collapsed="false">
      <c r="A38" s="1" t="s">
        <v>75</v>
      </c>
      <c r="B38" s="2" t="n">
        <v>3143</v>
      </c>
      <c r="C38" s="2" t="n">
        <v>607</v>
      </c>
      <c r="D38" s="2" t="n">
        <v>679</v>
      </c>
      <c r="E38" s="2" t="n">
        <v>688</v>
      </c>
      <c r="F38" s="2" t="n">
        <v>926</v>
      </c>
      <c r="G38" s="2" t="n">
        <v>1002</v>
      </c>
      <c r="H38" s="2" t="n">
        <v>1104</v>
      </c>
      <c r="I38" s="2" t="n">
        <v>1039</v>
      </c>
      <c r="J38" s="2" t="n">
        <v>953</v>
      </c>
      <c r="K38" s="2" t="n">
        <v>652</v>
      </c>
      <c r="L38" s="2" t="n">
        <v>1014</v>
      </c>
      <c r="M38" s="2" t="n">
        <v>956</v>
      </c>
      <c r="N38" s="2" t="n">
        <v>934</v>
      </c>
      <c r="O38" s="2" t="n">
        <v>949</v>
      </c>
      <c r="P38" s="2" t="n">
        <v>792</v>
      </c>
      <c r="Q38" s="2" t="n">
        <v>996</v>
      </c>
      <c r="R38" s="2" t="n">
        <v>781</v>
      </c>
      <c r="S38" s="2" t="n">
        <v>581</v>
      </c>
      <c r="T38" s="2" t="n">
        <v>827</v>
      </c>
      <c r="U38" s="2" t="n">
        <v>630</v>
      </c>
      <c r="V38" s="2" t="n">
        <v>287</v>
      </c>
      <c r="W38" s="2" t="n">
        <v>313</v>
      </c>
      <c r="X38" s="2" t="n">
        <v>288</v>
      </c>
      <c r="Y38" s="2" t="n">
        <v>209</v>
      </c>
      <c r="Z38" s="2" t="n">
        <v>554</v>
      </c>
      <c r="AB38" s="2" t="n">
        <v>19</v>
      </c>
      <c r="AC38" s="2" t="n">
        <v>6</v>
      </c>
      <c r="AD38" s="2" t="n">
        <v>36</v>
      </c>
      <c r="AE38" s="2" t="n">
        <v>0</v>
      </c>
      <c r="AF38" s="2" t="n">
        <v>0</v>
      </c>
      <c r="AG38" s="2" t="n">
        <v>16</v>
      </c>
      <c r="AH38" s="2" t="n">
        <v>0</v>
      </c>
      <c r="AI38" s="2" t="n">
        <v>494</v>
      </c>
      <c r="AJ38" s="2" t="n">
        <v>254</v>
      </c>
      <c r="AK38" s="2" t="n">
        <v>241</v>
      </c>
      <c r="AL38" s="2" t="n">
        <v>321</v>
      </c>
    </row>
    <row r="39" customFormat="false" ht="12" hidden="false" customHeight="false" outlineLevel="0" collapsed="false">
      <c r="A39" s="1" t="s">
        <v>76</v>
      </c>
      <c r="B39" s="2" t="n">
        <v>3235</v>
      </c>
      <c r="C39" s="2" t="n">
        <v>388</v>
      </c>
      <c r="D39" s="2" t="n">
        <v>325</v>
      </c>
      <c r="E39" s="2" t="n">
        <v>870</v>
      </c>
      <c r="F39" s="2" t="n">
        <v>508</v>
      </c>
      <c r="G39" s="2" t="n">
        <v>858</v>
      </c>
      <c r="H39" s="2" t="n">
        <v>1633</v>
      </c>
      <c r="I39" s="2" t="n">
        <v>719</v>
      </c>
      <c r="J39" s="2" t="n">
        <v>672</v>
      </c>
      <c r="K39" s="2" t="n">
        <v>630</v>
      </c>
      <c r="L39" s="2" t="n">
        <v>442</v>
      </c>
      <c r="M39" s="2" t="n">
        <v>837</v>
      </c>
      <c r="N39" s="2" t="n">
        <v>1087</v>
      </c>
      <c r="O39" s="2" t="n">
        <v>717</v>
      </c>
      <c r="P39" s="2" t="n">
        <v>535</v>
      </c>
      <c r="Q39" s="2" t="n">
        <v>1507</v>
      </c>
      <c r="R39" s="2" t="n">
        <v>568</v>
      </c>
      <c r="S39" s="2" t="n">
        <v>349</v>
      </c>
      <c r="T39" s="2" t="n">
        <v>1169</v>
      </c>
      <c r="U39" s="2" t="n">
        <v>363</v>
      </c>
      <c r="V39" s="2" t="n">
        <v>80</v>
      </c>
      <c r="W39" s="2" t="n">
        <v>403</v>
      </c>
      <c r="X39" s="2" t="n">
        <v>157</v>
      </c>
      <c r="Y39" s="2" t="n">
        <v>127</v>
      </c>
      <c r="Z39" s="2" t="n">
        <v>308</v>
      </c>
      <c r="AB39" s="2" t="n">
        <v>138</v>
      </c>
      <c r="AC39" s="2" t="n">
        <v>69</v>
      </c>
      <c r="AD39" s="2" t="n">
        <v>120</v>
      </c>
      <c r="AE39" s="2" t="n">
        <v>25</v>
      </c>
      <c r="AF39" s="2" t="n">
        <v>1</v>
      </c>
      <c r="AG39" s="2" t="n">
        <v>74</v>
      </c>
      <c r="AH39" s="2" t="n">
        <v>0</v>
      </c>
      <c r="AI39" s="2" t="n">
        <v>571</v>
      </c>
      <c r="AJ39" s="2" t="n">
        <v>765</v>
      </c>
      <c r="AK39" s="2" t="n">
        <v>471</v>
      </c>
      <c r="AL39" s="2" t="n">
        <v>559</v>
      </c>
    </row>
    <row r="40" customFormat="false" ht="12" hidden="false" customHeight="false" outlineLevel="0" collapsed="false">
      <c r="A40" s="1" t="s">
        <v>77</v>
      </c>
      <c r="B40" s="2" t="n">
        <v>2702</v>
      </c>
      <c r="C40" s="2" t="n">
        <v>760</v>
      </c>
      <c r="D40" s="2" t="n">
        <v>764</v>
      </c>
      <c r="E40" s="2" t="n">
        <v>677</v>
      </c>
      <c r="F40" s="2" t="n">
        <v>1182</v>
      </c>
      <c r="G40" s="2" t="n">
        <v>1503</v>
      </c>
      <c r="H40" s="2" t="n">
        <v>1654</v>
      </c>
      <c r="I40" s="2" t="n">
        <v>1487</v>
      </c>
      <c r="J40" s="2" t="n">
        <v>1330</v>
      </c>
      <c r="K40" s="2" t="n">
        <v>897</v>
      </c>
      <c r="L40" s="2" t="n">
        <v>1249</v>
      </c>
      <c r="M40" s="2" t="n">
        <v>1342</v>
      </c>
      <c r="N40" s="2" t="n">
        <v>1209</v>
      </c>
      <c r="O40" s="2" t="n">
        <v>1182</v>
      </c>
      <c r="P40" s="2" t="n">
        <v>1179</v>
      </c>
      <c r="Q40" s="2" t="n">
        <v>1704</v>
      </c>
      <c r="R40" s="2" t="n">
        <v>1173</v>
      </c>
      <c r="S40" s="2" t="n">
        <v>871</v>
      </c>
      <c r="T40" s="2" t="n">
        <v>1361</v>
      </c>
      <c r="U40" s="2" t="n">
        <v>688</v>
      </c>
      <c r="V40" s="2" t="n">
        <v>265</v>
      </c>
      <c r="W40" s="2" t="n">
        <v>341</v>
      </c>
      <c r="X40" s="2" t="n">
        <v>316</v>
      </c>
      <c r="Y40" s="2" t="n">
        <v>277</v>
      </c>
      <c r="Z40" s="2" t="n">
        <v>641</v>
      </c>
      <c r="AB40" s="2" t="n">
        <v>1</v>
      </c>
      <c r="AC40" s="2" t="n">
        <v>0</v>
      </c>
      <c r="AD40" s="2" t="n">
        <v>3</v>
      </c>
      <c r="AE40" s="2" t="n">
        <v>0</v>
      </c>
      <c r="AF40" s="2" t="n">
        <v>0</v>
      </c>
      <c r="AG40" s="2" t="n">
        <v>0</v>
      </c>
      <c r="AH40" s="2" t="n">
        <v>0</v>
      </c>
      <c r="AI40" s="2" t="n">
        <v>47</v>
      </c>
      <c r="AJ40" s="2" t="n">
        <v>32</v>
      </c>
      <c r="AK40" s="2" t="n">
        <v>46</v>
      </c>
      <c r="AL40" s="2" t="n">
        <v>55</v>
      </c>
    </row>
    <row r="41" customFormat="false" ht="12" hidden="false" customHeight="false" outlineLevel="0" collapsed="false">
      <c r="A41" s="1" t="s">
        <v>78</v>
      </c>
      <c r="B41" s="2" t="n">
        <v>3236</v>
      </c>
      <c r="C41" s="2" t="n">
        <v>1130</v>
      </c>
      <c r="D41" s="2" t="n">
        <v>234</v>
      </c>
      <c r="E41" s="2" t="n">
        <v>327</v>
      </c>
      <c r="F41" s="2" t="n">
        <v>387</v>
      </c>
      <c r="G41" s="2" t="n">
        <v>339</v>
      </c>
      <c r="H41" s="2" t="n">
        <v>634</v>
      </c>
      <c r="I41" s="2" t="n">
        <v>618</v>
      </c>
      <c r="J41" s="2" t="n">
        <v>306</v>
      </c>
      <c r="K41" s="2" t="n">
        <v>193</v>
      </c>
      <c r="L41" s="2" t="n">
        <v>344</v>
      </c>
      <c r="M41" s="2" t="n">
        <v>281</v>
      </c>
      <c r="N41" s="2" t="n">
        <v>298</v>
      </c>
      <c r="O41" s="2" t="n">
        <v>276</v>
      </c>
      <c r="P41" s="2" t="n">
        <v>335</v>
      </c>
      <c r="Q41" s="2" t="n">
        <v>499</v>
      </c>
      <c r="R41" s="2" t="n">
        <v>1067</v>
      </c>
      <c r="S41" s="2" t="n">
        <v>191</v>
      </c>
      <c r="T41" s="2" t="n">
        <v>296</v>
      </c>
      <c r="U41" s="2" t="n">
        <v>205</v>
      </c>
      <c r="V41" s="2" t="n">
        <v>84</v>
      </c>
      <c r="W41" s="2" t="n">
        <v>138</v>
      </c>
      <c r="X41" s="2" t="n">
        <v>441</v>
      </c>
      <c r="Y41" s="2" t="n">
        <v>163</v>
      </c>
      <c r="Z41" s="2" t="n">
        <v>254</v>
      </c>
      <c r="AB41" s="2" t="n">
        <v>92</v>
      </c>
      <c r="AC41" s="2" t="n">
        <v>27</v>
      </c>
      <c r="AD41" s="2" t="n">
        <v>241</v>
      </c>
      <c r="AE41" s="2" t="n">
        <v>0</v>
      </c>
      <c r="AF41" s="2" t="n">
        <v>1</v>
      </c>
      <c r="AG41" s="2" t="n">
        <v>46</v>
      </c>
      <c r="AH41" s="2" t="n">
        <v>0</v>
      </c>
      <c r="AI41" s="2" t="n">
        <v>439</v>
      </c>
      <c r="AJ41" s="2" t="n">
        <v>480</v>
      </c>
      <c r="AK41" s="2" t="n">
        <v>500</v>
      </c>
      <c r="AL41" s="2" t="n">
        <v>427</v>
      </c>
    </row>
    <row r="42" customFormat="false" ht="12" hidden="false" customHeight="false" outlineLevel="0" collapsed="false">
      <c r="A42" s="1" t="s">
        <v>79</v>
      </c>
      <c r="B42" s="2" t="n">
        <v>1970</v>
      </c>
      <c r="C42" s="2" t="n">
        <v>421</v>
      </c>
      <c r="D42" s="2" t="n">
        <v>327</v>
      </c>
      <c r="E42" s="2" t="n">
        <v>452</v>
      </c>
      <c r="F42" s="2" t="n">
        <v>591</v>
      </c>
      <c r="G42" s="2" t="n">
        <v>927</v>
      </c>
      <c r="H42" s="2" t="n">
        <v>1287</v>
      </c>
      <c r="I42" s="2" t="n">
        <v>940</v>
      </c>
      <c r="J42" s="2" t="n">
        <v>747</v>
      </c>
      <c r="K42" s="2" t="n">
        <v>1075</v>
      </c>
      <c r="L42" s="2" t="n">
        <v>747</v>
      </c>
      <c r="M42" s="2" t="n">
        <v>871</v>
      </c>
      <c r="N42" s="2" t="n">
        <v>930</v>
      </c>
      <c r="O42" s="2" t="n">
        <v>883</v>
      </c>
      <c r="P42" s="2" t="n">
        <v>660</v>
      </c>
      <c r="Q42" s="2" t="n">
        <v>1547</v>
      </c>
      <c r="R42" s="2" t="n">
        <v>918</v>
      </c>
      <c r="S42" s="2" t="n">
        <v>414</v>
      </c>
      <c r="T42" s="2" t="n">
        <v>1414</v>
      </c>
      <c r="U42" s="2" t="n">
        <v>638</v>
      </c>
      <c r="V42" s="2" t="n">
        <v>127</v>
      </c>
      <c r="W42" s="2" t="n">
        <v>284</v>
      </c>
      <c r="X42" s="2" t="n">
        <v>154</v>
      </c>
      <c r="Y42" s="2" t="n">
        <v>113</v>
      </c>
      <c r="Z42" s="2" t="n">
        <v>413</v>
      </c>
      <c r="AB42" s="2" t="n">
        <v>37</v>
      </c>
      <c r="AC42" s="2" t="n">
        <v>7</v>
      </c>
      <c r="AD42" s="2" t="n">
        <v>15</v>
      </c>
      <c r="AE42" s="2" t="n">
        <v>0</v>
      </c>
      <c r="AF42" s="2" t="n">
        <v>0</v>
      </c>
      <c r="AG42" s="2" t="n">
        <v>19</v>
      </c>
      <c r="AH42" s="2" t="n">
        <v>0</v>
      </c>
      <c r="AI42" s="2" t="n">
        <v>148</v>
      </c>
      <c r="AJ42" s="2" t="n">
        <v>101</v>
      </c>
      <c r="AK42" s="2" t="n">
        <v>160</v>
      </c>
      <c r="AL42" s="2" t="n">
        <v>120</v>
      </c>
    </row>
    <row r="43" customFormat="false" ht="12" hidden="false" customHeight="false" outlineLevel="0" collapsed="false">
      <c r="A43" s="1" t="s">
        <v>80</v>
      </c>
      <c r="B43" s="2" t="n">
        <v>3210</v>
      </c>
      <c r="C43" s="2" t="n">
        <v>1054</v>
      </c>
      <c r="D43" s="2" t="n">
        <v>1174</v>
      </c>
      <c r="E43" s="2" t="n">
        <v>1288</v>
      </c>
      <c r="F43" s="2" t="n">
        <v>1670</v>
      </c>
      <c r="G43" s="2" t="n">
        <v>1754</v>
      </c>
      <c r="H43" s="2" t="n">
        <v>1828</v>
      </c>
      <c r="I43" s="2" t="n">
        <v>1984</v>
      </c>
      <c r="J43" s="2" t="n">
        <v>1556</v>
      </c>
      <c r="K43" s="2" t="n">
        <v>2031</v>
      </c>
      <c r="L43" s="2" t="n">
        <v>1890</v>
      </c>
      <c r="M43" s="2" t="n">
        <v>1807</v>
      </c>
      <c r="N43" s="2" t="n">
        <v>2056</v>
      </c>
      <c r="O43" s="2" t="n">
        <v>1967</v>
      </c>
      <c r="P43" s="2" t="n">
        <v>1362</v>
      </c>
      <c r="Q43" s="2" t="n">
        <v>1904</v>
      </c>
      <c r="R43" s="2" t="n">
        <v>1501</v>
      </c>
      <c r="S43" s="2" t="n">
        <v>1128</v>
      </c>
      <c r="T43" s="2" t="n">
        <v>1550</v>
      </c>
      <c r="U43" s="2" t="n">
        <v>1482</v>
      </c>
      <c r="V43" s="2" t="n">
        <v>908</v>
      </c>
      <c r="W43" s="2" t="n">
        <v>743</v>
      </c>
      <c r="X43" s="2" t="n">
        <v>577</v>
      </c>
      <c r="Y43" s="2" t="n">
        <v>432</v>
      </c>
      <c r="Z43" s="2" t="n">
        <v>1405</v>
      </c>
      <c r="AB43" s="2" t="n">
        <v>98</v>
      </c>
      <c r="AC43" s="2" t="n">
        <v>11</v>
      </c>
      <c r="AD43" s="2" t="n">
        <v>108</v>
      </c>
      <c r="AE43" s="2" t="n">
        <v>2</v>
      </c>
      <c r="AF43" s="2" t="n">
        <v>0</v>
      </c>
      <c r="AG43" s="2" t="n">
        <v>9</v>
      </c>
      <c r="AH43" s="2" t="n">
        <v>0</v>
      </c>
      <c r="AI43" s="2" t="n">
        <v>1283</v>
      </c>
      <c r="AJ43" s="2" t="n">
        <v>687</v>
      </c>
      <c r="AK43" s="2" t="n">
        <v>514</v>
      </c>
      <c r="AL43" s="2" t="n">
        <v>735</v>
      </c>
    </row>
    <row r="44" customFormat="false" ht="12" hidden="false" customHeight="false" outlineLevel="0" collapsed="false">
      <c r="A44" s="1" t="s">
        <v>81</v>
      </c>
      <c r="B44" s="2" t="n">
        <v>3450</v>
      </c>
      <c r="C44" s="2" t="n">
        <v>361</v>
      </c>
      <c r="D44" s="2" t="n">
        <v>313</v>
      </c>
      <c r="E44" s="2" t="n">
        <v>274</v>
      </c>
      <c r="F44" s="2" t="n">
        <v>870</v>
      </c>
      <c r="G44" s="2" t="n">
        <v>1050</v>
      </c>
      <c r="H44" s="2" t="n">
        <v>1313</v>
      </c>
      <c r="I44" s="2" t="n">
        <v>1122</v>
      </c>
      <c r="J44" s="2" t="n">
        <v>768</v>
      </c>
      <c r="K44" s="2" t="n">
        <v>1775</v>
      </c>
      <c r="L44" s="2" t="n">
        <v>1080</v>
      </c>
      <c r="M44" s="2" t="n">
        <v>1130</v>
      </c>
      <c r="N44" s="2" t="n">
        <v>1275</v>
      </c>
      <c r="O44" s="2" t="n">
        <v>833</v>
      </c>
      <c r="P44" s="2" t="n">
        <v>619</v>
      </c>
      <c r="Q44" s="2" t="n">
        <v>1061</v>
      </c>
      <c r="R44" s="2" t="n">
        <v>999</v>
      </c>
      <c r="S44" s="2" t="n">
        <v>411</v>
      </c>
      <c r="T44" s="2" t="n">
        <v>1043</v>
      </c>
      <c r="U44" s="2" t="n">
        <v>729</v>
      </c>
      <c r="V44" s="2" t="n">
        <v>182</v>
      </c>
      <c r="W44" s="2" t="n">
        <v>340</v>
      </c>
      <c r="X44" s="2" t="n">
        <v>204</v>
      </c>
      <c r="Y44" s="2" t="n">
        <v>233</v>
      </c>
      <c r="Z44" s="2" t="n">
        <v>839</v>
      </c>
      <c r="AB44" s="2" t="n">
        <v>143</v>
      </c>
      <c r="AC44" s="2" t="n">
        <v>68</v>
      </c>
      <c r="AD44" s="2" t="n">
        <v>297</v>
      </c>
      <c r="AE44" s="2" t="n">
        <v>25</v>
      </c>
      <c r="AF44" s="2" t="n">
        <v>15</v>
      </c>
      <c r="AG44" s="2" t="n">
        <v>14</v>
      </c>
      <c r="AH44" s="2" t="n">
        <v>0</v>
      </c>
      <c r="AI44" s="2" t="n">
        <v>538</v>
      </c>
      <c r="AJ44" s="2" t="n">
        <v>409</v>
      </c>
      <c r="AK44" s="2" t="n">
        <v>746</v>
      </c>
      <c r="AL44" s="2" t="n">
        <v>491</v>
      </c>
    </row>
    <row r="45" customFormat="false" ht="12" hidden="false" customHeight="false" outlineLevel="0" collapsed="false">
      <c r="A45" s="1" t="s">
        <v>82</v>
      </c>
      <c r="B45" s="2" t="n">
        <v>2715</v>
      </c>
      <c r="C45" s="2" t="n">
        <v>354</v>
      </c>
      <c r="D45" s="2" t="n">
        <v>321</v>
      </c>
      <c r="E45" s="2" t="n">
        <v>328</v>
      </c>
      <c r="F45" s="2" t="n">
        <v>543</v>
      </c>
      <c r="G45" s="2" t="n">
        <v>811</v>
      </c>
      <c r="H45" s="2" t="n">
        <v>891</v>
      </c>
      <c r="I45" s="2" t="n">
        <v>787</v>
      </c>
      <c r="J45" s="2" t="n">
        <v>718</v>
      </c>
      <c r="K45" s="2" t="n">
        <v>1380</v>
      </c>
      <c r="L45" s="2" t="n">
        <v>753</v>
      </c>
      <c r="M45" s="2" t="n">
        <v>672</v>
      </c>
      <c r="N45" s="2" t="n">
        <v>800</v>
      </c>
      <c r="O45" s="2" t="n">
        <v>468</v>
      </c>
      <c r="P45" s="2" t="n">
        <v>417</v>
      </c>
      <c r="Q45" s="2" t="n">
        <v>877</v>
      </c>
      <c r="R45" s="2" t="n">
        <v>584</v>
      </c>
      <c r="S45" s="2" t="n">
        <v>287</v>
      </c>
      <c r="T45" s="2" t="n">
        <v>747</v>
      </c>
      <c r="U45" s="2" t="n">
        <v>335</v>
      </c>
      <c r="V45" s="2" t="n">
        <v>177</v>
      </c>
      <c r="W45" s="2" t="n">
        <v>179</v>
      </c>
      <c r="X45" s="2" t="n">
        <v>168</v>
      </c>
      <c r="Y45" s="2" t="n">
        <v>104</v>
      </c>
      <c r="Z45" s="2" t="n">
        <v>615</v>
      </c>
      <c r="AB45" s="2" t="n">
        <v>41</v>
      </c>
      <c r="AC45" s="2" t="n">
        <v>15</v>
      </c>
      <c r="AD45" s="2" t="n">
        <v>132</v>
      </c>
      <c r="AE45" s="2" t="n">
        <v>0</v>
      </c>
      <c r="AF45" s="2" t="n">
        <v>0</v>
      </c>
      <c r="AG45" s="2" t="n">
        <v>1</v>
      </c>
      <c r="AH45" s="2" t="n">
        <v>0</v>
      </c>
      <c r="AI45" s="2" t="n">
        <v>229</v>
      </c>
      <c r="AJ45" s="2" t="n">
        <v>219</v>
      </c>
      <c r="AK45" s="2" t="n">
        <v>313</v>
      </c>
      <c r="AL45" s="2" t="n">
        <v>147</v>
      </c>
    </row>
    <row r="46" customFormat="false" ht="12" hidden="false" customHeight="false" outlineLevel="0" collapsed="false">
      <c r="A46" s="1" t="s">
        <v>83</v>
      </c>
      <c r="B46" s="2" t="n">
        <v>4549</v>
      </c>
      <c r="C46" s="2" t="n">
        <v>474</v>
      </c>
      <c r="D46" s="2" t="n">
        <v>513</v>
      </c>
      <c r="E46" s="2" t="n">
        <v>496</v>
      </c>
      <c r="F46" s="2" t="n">
        <v>736</v>
      </c>
      <c r="G46" s="2" t="n">
        <v>1061</v>
      </c>
      <c r="H46" s="2" t="n">
        <v>1048</v>
      </c>
      <c r="I46" s="2" t="n">
        <v>1239</v>
      </c>
      <c r="J46" s="2" t="n">
        <v>1025</v>
      </c>
      <c r="K46" s="2" t="n">
        <v>1055</v>
      </c>
      <c r="L46" s="2" t="n">
        <v>1040</v>
      </c>
      <c r="M46" s="2" t="n">
        <v>1374</v>
      </c>
      <c r="N46" s="2" t="n">
        <v>1288</v>
      </c>
      <c r="O46" s="2" t="n">
        <v>1365</v>
      </c>
      <c r="P46" s="2" t="n">
        <v>1363</v>
      </c>
      <c r="Q46" s="2" t="n">
        <v>1498</v>
      </c>
      <c r="R46" s="2" t="n">
        <v>1229</v>
      </c>
      <c r="S46" s="2" t="n">
        <v>1169</v>
      </c>
      <c r="T46" s="2" t="n">
        <v>1786</v>
      </c>
      <c r="U46" s="2" t="n">
        <v>822</v>
      </c>
      <c r="V46" s="2" t="n">
        <v>299</v>
      </c>
      <c r="W46" s="2" t="n">
        <v>331</v>
      </c>
      <c r="X46" s="2" t="n">
        <v>270</v>
      </c>
      <c r="Y46" s="2" t="n">
        <v>274</v>
      </c>
      <c r="Z46" s="2" t="n">
        <v>626</v>
      </c>
      <c r="AB46" s="2" t="n">
        <v>71</v>
      </c>
      <c r="AC46" s="2" t="n">
        <v>31</v>
      </c>
      <c r="AD46" s="2" t="n">
        <v>68</v>
      </c>
      <c r="AE46" s="2" t="n">
        <v>2</v>
      </c>
      <c r="AF46" s="2" t="n">
        <v>0</v>
      </c>
      <c r="AG46" s="2" t="n">
        <v>72</v>
      </c>
      <c r="AH46" s="2" t="n">
        <v>0</v>
      </c>
      <c r="AI46" s="2" t="n">
        <v>801</v>
      </c>
      <c r="AJ46" s="2" t="n">
        <v>340</v>
      </c>
      <c r="AK46" s="2" t="n">
        <v>587</v>
      </c>
      <c r="AL46" s="2" t="n">
        <v>893</v>
      </c>
    </row>
    <row r="47" customFormat="false" ht="12" hidden="false" customHeight="false" outlineLevel="0" collapsed="false">
      <c r="A47" s="1" t="s">
        <v>84</v>
      </c>
      <c r="B47" s="2" t="n">
        <v>3399</v>
      </c>
      <c r="C47" s="2" t="n">
        <v>1142</v>
      </c>
      <c r="D47" s="2" t="n">
        <v>861</v>
      </c>
      <c r="E47" s="2" t="n">
        <v>946</v>
      </c>
      <c r="F47" s="2" t="n">
        <v>893</v>
      </c>
      <c r="G47" s="2" t="n">
        <v>1166</v>
      </c>
      <c r="H47" s="2" t="n">
        <v>1542</v>
      </c>
      <c r="I47" s="2" t="n">
        <v>1140</v>
      </c>
      <c r="J47" s="2" t="n">
        <v>1015</v>
      </c>
      <c r="K47" s="2" t="n">
        <v>589</v>
      </c>
      <c r="L47" s="2" t="n">
        <v>841</v>
      </c>
      <c r="M47" s="2" t="n">
        <v>1177</v>
      </c>
      <c r="N47" s="2" t="n">
        <v>1201</v>
      </c>
      <c r="O47" s="2" t="n">
        <v>931</v>
      </c>
      <c r="P47" s="2" t="n">
        <v>1206</v>
      </c>
      <c r="Q47" s="2" t="n">
        <v>1700</v>
      </c>
      <c r="R47" s="2" t="n">
        <v>1320</v>
      </c>
      <c r="S47" s="2" t="n">
        <v>844</v>
      </c>
      <c r="T47" s="2" t="n">
        <v>1532</v>
      </c>
      <c r="U47" s="2" t="n">
        <v>760</v>
      </c>
      <c r="V47" s="2" t="n">
        <v>477</v>
      </c>
      <c r="W47" s="2" t="n">
        <v>744</v>
      </c>
      <c r="X47" s="2" t="n">
        <v>806</v>
      </c>
      <c r="Y47" s="2" t="n">
        <v>599</v>
      </c>
      <c r="Z47" s="2" t="n">
        <v>986</v>
      </c>
      <c r="AB47" s="2" t="n">
        <v>35</v>
      </c>
      <c r="AC47" s="2" t="n">
        <v>18</v>
      </c>
      <c r="AD47" s="2" t="n">
        <v>54</v>
      </c>
      <c r="AE47" s="2" t="n">
        <v>2</v>
      </c>
      <c r="AF47" s="2" t="n">
        <v>0</v>
      </c>
      <c r="AG47" s="2" t="n">
        <v>9</v>
      </c>
      <c r="AH47" s="2" t="n">
        <v>0</v>
      </c>
      <c r="AI47" s="2" t="n">
        <v>90</v>
      </c>
      <c r="AJ47" s="2" t="n">
        <v>148</v>
      </c>
      <c r="AK47" s="2" t="n">
        <v>339</v>
      </c>
      <c r="AL47" s="2" t="n">
        <v>103</v>
      </c>
    </row>
    <row r="48" customFormat="false" ht="12" hidden="false" customHeight="false" outlineLevel="0" collapsed="false">
      <c r="A48" s="1" t="s">
        <v>85</v>
      </c>
      <c r="B48" s="2" t="n">
        <v>4898</v>
      </c>
      <c r="C48" s="2" t="n">
        <v>922</v>
      </c>
      <c r="D48" s="2" t="n">
        <v>879</v>
      </c>
      <c r="E48" s="2" t="n">
        <v>908</v>
      </c>
      <c r="F48" s="2" t="n">
        <v>607</v>
      </c>
      <c r="G48" s="2" t="n">
        <v>960</v>
      </c>
      <c r="H48" s="2" t="n">
        <v>1172</v>
      </c>
      <c r="I48" s="2" t="n">
        <v>853</v>
      </c>
      <c r="J48" s="2" t="n">
        <v>942</v>
      </c>
      <c r="K48" s="2" t="n">
        <v>560</v>
      </c>
      <c r="L48" s="2" t="n">
        <v>454</v>
      </c>
      <c r="M48" s="2" t="n">
        <v>954</v>
      </c>
      <c r="N48" s="2" t="n">
        <v>742</v>
      </c>
      <c r="O48" s="2" t="n">
        <v>602</v>
      </c>
      <c r="P48" s="2" t="n">
        <v>738</v>
      </c>
      <c r="Q48" s="2" t="n">
        <v>1275</v>
      </c>
      <c r="R48" s="2" t="n">
        <v>826</v>
      </c>
      <c r="S48" s="2" t="n">
        <v>693</v>
      </c>
      <c r="T48" s="2" t="n">
        <v>1074</v>
      </c>
      <c r="U48" s="2" t="n">
        <v>416</v>
      </c>
      <c r="V48" s="2" t="n">
        <v>201</v>
      </c>
      <c r="W48" s="2" t="n">
        <v>534</v>
      </c>
      <c r="X48" s="2" t="n">
        <v>498</v>
      </c>
      <c r="Y48" s="2" t="n">
        <v>454</v>
      </c>
      <c r="Z48" s="2" t="n">
        <v>549</v>
      </c>
      <c r="AB48" s="2" t="n">
        <v>3</v>
      </c>
      <c r="AC48" s="2" t="n">
        <v>38</v>
      </c>
      <c r="AD48" s="2" t="n">
        <v>78</v>
      </c>
      <c r="AE48" s="2" t="n">
        <v>81</v>
      </c>
      <c r="AF48" s="2" t="n">
        <v>0</v>
      </c>
      <c r="AG48" s="2" t="n">
        <v>196</v>
      </c>
      <c r="AH48" s="2" t="n">
        <v>7</v>
      </c>
      <c r="AI48" s="2" t="n">
        <v>490</v>
      </c>
      <c r="AJ48" s="2" t="n">
        <v>381</v>
      </c>
      <c r="AK48" s="2" t="n">
        <v>455</v>
      </c>
      <c r="AL48" s="2" t="n">
        <v>629</v>
      </c>
    </row>
    <row r="49" customFormat="false" ht="12" hidden="false" customHeight="false" outlineLevel="0" collapsed="false">
      <c r="A49" s="1" t="s">
        <v>86</v>
      </c>
      <c r="B49" s="2" t="n">
        <v>3948</v>
      </c>
      <c r="C49" s="2" t="n">
        <v>1318</v>
      </c>
      <c r="D49" s="2" t="n">
        <v>1243</v>
      </c>
      <c r="E49" s="2" t="n">
        <v>1052</v>
      </c>
      <c r="F49" s="2" t="n">
        <v>1557</v>
      </c>
      <c r="G49" s="2" t="n">
        <v>1128</v>
      </c>
      <c r="H49" s="2" t="n">
        <v>1215</v>
      </c>
      <c r="I49" s="2" t="n">
        <v>1794</v>
      </c>
      <c r="J49" s="2" t="n">
        <v>1179</v>
      </c>
      <c r="K49" s="2" t="n">
        <v>2664</v>
      </c>
      <c r="L49" s="2" t="n">
        <v>1862</v>
      </c>
      <c r="M49" s="2" t="n">
        <v>1178</v>
      </c>
      <c r="N49" s="2" t="n">
        <v>1500</v>
      </c>
      <c r="O49" s="2" t="n">
        <v>1635</v>
      </c>
      <c r="P49" s="2" t="n">
        <v>1118</v>
      </c>
      <c r="Q49" s="2" t="n">
        <v>1241</v>
      </c>
      <c r="R49" s="2" t="n">
        <v>1271</v>
      </c>
      <c r="S49" s="2" t="n">
        <v>1092</v>
      </c>
      <c r="T49" s="2" t="n">
        <v>1257</v>
      </c>
      <c r="U49" s="2" t="n">
        <v>1636</v>
      </c>
      <c r="V49" s="2" t="n">
        <v>2714</v>
      </c>
      <c r="W49" s="2" t="n">
        <v>1291</v>
      </c>
      <c r="X49" s="2" t="n">
        <v>2210</v>
      </c>
      <c r="Y49" s="2" t="n">
        <v>1527</v>
      </c>
      <c r="Z49" s="2" t="n">
        <v>1794</v>
      </c>
      <c r="AB49" s="2" t="n">
        <v>177</v>
      </c>
      <c r="AC49" s="2" t="n">
        <v>26</v>
      </c>
      <c r="AD49" s="2" t="n">
        <v>133</v>
      </c>
      <c r="AE49" s="2" t="n">
        <v>1</v>
      </c>
      <c r="AF49" s="2" t="n">
        <v>2</v>
      </c>
      <c r="AG49" s="2" t="n">
        <v>63</v>
      </c>
      <c r="AH49" s="2" t="n">
        <v>0</v>
      </c>
      <c r="AI49" s="2" t="n">
        <v>280</v>
      </c>
      <c r="AJ49" s="2" t="n">
        <v>312</v>
      </c>
      <c r="AK49" s="2" t="n">
        <v>527</v>
      </c>
      <c r="AL49" s="2" t="n">
        <v>322</v>
      </c>
    </row>
    <row r="50" customFormat="false" ht="12" hidden="false" customHeight="false" outlineLevel="0" collapsed="false">
      <c r="A50" s="1" t="s">
        <v>87</v>
      </c>
      <c r="B50" s="2" t="n">
        <v>3227</v>
      </c>
      <c r="C50" s="2" t="n">
        <v>989</v>
      </c>
      <c r="D50" s="2" t="n">
        <v>1859</v>
      </c>
      <c r="E50" s="2" t="n">
        <v>1361</v>
      </c>
      <c r="F50" s="2" t="n">
        <v>1772</v>
      </c>
      <c r="G50" s="2" t="n">
        <v>1382</v>
      </c>
      <c r="H50" s="2" t="n">
        <v>1099</v>
      </c>
      <c r="I50" s="2" t="n">
        <v>2349</v>
      </c>
      <c r="J50" s="2" t="n">
        <v>1515</v>
      </c>
      <c r="K50" s="2" t="n">
        <v>396</v>
      </c>
      <c r="L50" s="2" t="n">
        <v>1139</v>
      </c>
      <c r="M50" s="2" t="n">
        <v>2142</v>
      </c>
      <c r="N50" s="2" t="n">
        <v>796</v>
      </c>
      <c r="O50" s="2" t="n">
        <v>1422</v>
      </c>
      <c r="P50" s="2" t="n">
        <v>1808</v>
      </c>
      <c r="Q50" s="2" t="n">
        <v>1021</v>
      </c>
      <c r="R50" s="2" t="n">
        <v>1278</v>
      </c>
      <c r="S50" s="2" t="n">
        <v>1787</v>
      </c>
      <c r="T50" s="2" t="n">
        <v>1028</v>
      </c>
      <c r="U50" s="2" t="n">
        <v>1156</v>
      </c>
      <c r="V50" s="2" t="n">
        <v>1322</v>
      </c>
      <c r="W50" s="2" t="n">
        <v>673</v>
      </c>
      <c r="X50" s="2" t="n">
        <v>1659</v>
      </c>
      <c r="Y50" s="2" t="n">
        <v>1747</v>
      </c>
      <c r="Z50" s="2" t="n">
        <v>2339</v>
      </c>
      <c r="AB50" s="2" t="n">
        <v>4</v>
      </c>
      <c r="AC50" s="2" t="n">
        <v>12</v>
      </c>
      <c r="AD50" s="2" t="n">
        <v>41</v>
      </c>
      <c r="AE50" s="2" t="n">
        <v>2</v>
      </c>
      <c r="AF50" s="2" t="n">
        <v>0</v>
      </c>
      <c r="AG50" s="2" t="n">
        <v>1</v>
      </c>
      <c r="AH50" s="2" t="n">
        <v>0</v>
      </c>
      <c r="AI50" s="2" t="n">
        <v>209</v>
      </c>
      <c r="AJ50" s="2" t="n">
        <v>62</v>
      </c>
      <c r="AK50" s="2" t="n">
        <v>152</v>
      </c>
      <c r="AL50" s="2" t="n">
        <v>387</v>
      </c>
    </row>
    <row r="51" customFormat="false" ht="12" hidden="false" customHeight="false" outlineLevel="0" collapsed="false">
      <c r="A51" s="1" t="s">
        <v>88</v>
      </c>
      <c r="B51" s="2" t="n">
        <v>3529</v>
      </c>
      <c r="C51" s="2" t="n">
        <v>327</v>
      </c>
      <c r="D51" s="2" t="n">
        <v>192</v>
      </c>
      <c r="E51" s="2" t="n">
        <v>179</v>
      </c>
      <c r="F51" s="2" t="n">
        <v>389</v>
      </c>
      <c r="G51" s="2" t="n">
        <v>582</v>
      </c>
      <c r="H51" s="2" t="n">
        <v>569</v>
      </c>
      <c r="I51" s="2" t="n">
        <v>657</v>
      </c>
      <c r="J51" s="2" t="n">
        <v>422</v>
      </c>
      <c r="K51" s="2" t="n">
        <v>282</v>
      </c>
      <c r="L51" s="2" t="n">
        <v>754</v>
      </c>
      <c r="M51" s="2" t="n">
        <v>908</v>
      </c>
      <c r="N51" s="2" t="n">
        <v>526</v>
      </c>
      <c r="O51" s="2" t="n">
        <v>867</v>
      </c>
      <c r="P51" s="2" t="n">
        <v>1111</v>
      </c>
      <c r="Q51" s="2" t="n">
        <v>1082</v>
      </c>
      <c r="R51" s="2" t="n">
        <v>1760</v>
      </c>
      <c r="S51" s="2" t="n">
        <v>985</v>
      </c>
      <c r="T51" s="2" t="n">
        <v>1282</v>
      </c>
      <c r="U51" s="2" t="n">
        <v>224</v>
      </c>
      <c r="V51" s="2" t="n">
        <v>68</v>
      </c>
      <c r="W51" s="2" t="n">
        <v>181</v>
      </c>
      <c r="X51" s="2" t="n">
        <v>332</v>
      </c>
      <c r="Y51" s="2" t="n">
        <v>361</v>
      </c>
      <c r="Z51" s="2" t="n">
        <v>674</v>
      </c>
      <c r="AB51" s="2" t="n">
        <v>45</v>
      </c>
      <c r="AC51" s="2" t="n">
        <v>0</v>
      </c>
      <c r="AD51" s="2" t="n">
        <v>35</v>
      </c>
      <c r="AE51" s="2" t="n">
        <v>35</v>
      </c>
      <c r="AF51" s="2" t="n">
        <v>19</v>
      </c>
      <c r="AG51" s="2" t="n">
        <v>338</v>
      </c>
      <c r="AH51" s="2" t="n">
        <v>0</v>
      </c>
      <c r="AI51" s="2" t="n">
        <v>320</v>
      </c>
      <c r="AJ51" s="2" t="n">
        <v>392</v>
      </c>
      <c r="AK51" s="2" t="n">
        <v>362</v>
      </c>
      <c r="AL51" s="2" t="n">
        <v>334</v>
      </c>
    </row>
    <row r="52" customFormat="false" ht="12" hidden="false" customHeight="false" outlineLevel="0" collapsed="false">
      <c r="A52" s="1" t="s">
        <v>89</v>
      </c>
      <c r="B52" s="2" t="n">
        <v>3419</v>
      </c>
      <c r="C52" s="2" t="n">
        <v>144</v>
      </c>
      <c r="D52" s="2" t="n">
        <v>142</v>
      </c>
      <c r="E52" s="2" t="n">
        <v>147</v>
      </c>
      <c r="F52" s="2" t="n">
        <v>209</v>
      </c>
      <c r="G52" s="2" t="n">
        <v>458</v>
      </c>
      <c r="H52" s="2" t="n">
        <v>302</v>
      </c>
      <c r="I52" s="2" t="n">
        <v>396</v>
      </c>
      <c r="J52" s="2" t="n">
        <v>270</v>
      </c>
      <c r="K52" s="2" t="n">
        <v>171</v>
      </c>
      <c r="L52" s="2" t="n">
        <v>308</v>
      </c>
      <c r="M52" s="2" t="n">
        <v>396</v>
      </c>
      <c r="N52" s="2" t="n">
        <v>289</v>
      </c>
      <c r="O52" s="2" t="n">
        <v>429</v>
      </c>
      <c r="P52" s="2" t="n">
        <v>303</v>
      </c>
      <c r="Q52" s="2" t="n">
        <v>232</v>
      </c>
      <c r="R52" s="2" t="n">
        <v>289</v>
      </c>
      <c r="S52" s="2" t="n">
        <v>123</v>
      </c>
      <c r="T52" s="2" t="n">
        <v>290</v>
      </c>
      <c r="U52" s="2" t="n">
        <v>145</v>
      </c>
      <c r="V52" s="2" t="n">
        <v>80</v>
      </c>
      <c r="W52" s="2" t="n">
        <v>62</v>
      </c>
      <c r="X52" s="2" t="n">
        <v>59</v>
      </c>
      <c r="Y52" s="2" t="n">
        <v>65</v>
      </c>
      <c r="Z52" s="2" t="n">
        <v>173</v>
      </c>
      <c r="AB52" s="2" t="n">
        <v>178</v>
      </c>
      <c r="AC52" s="2" t="n">
        <v>13</v>
      </c>
      <c r="AD52" s="2" t="n">
        <v>585</v>
      </c>
      <c r="AE52" s="2" t="n">
        <v>71</v>
      </c>
      <c r="AF52" s="2" t="n">
        <v>21</v>
      </c>
      <c r="AG52" s="2" t="n">
        <v>288</v>
      </c>
      <c r="AH52" s="2" t="n">
        <v>0</v>
      </c>
      <c r="AI52" s="2" t="n">
        <v>1251</v>
      </c>
      <c r="AJ52" s="2" t="n">
        <v>673</v>
      </c>
      <c r="AK52" s="2" t="n">
        <v>1188</v>
      </c>
      <c r="AL52" s="2" t="n">
        <v>1517</v>
      </c>
    </row>
    <row r="53" customFormat="false" ht="12" hidden="false" customHeight="false" outlineLevel="0" collapsed="false">
      <c r="A53" s="1" t="s">
        <v>90</v>
      </c>
      <c r="B53" s="2" t="n">
        <v>5337</v>
      </c>
      <c r="C53" s="2" t="n">
        <v>591</v>
      </c>
      <c r="D53" s="2" t="n">
        <v>631</v>
      </c>
      <c r="E53" s="2" t="n">
        <v>768</v>
      </c>
      <c r="F53" s="2" t="n">
        <v>1190</v>
      </c>
      <c r="G53" s="2" t="n">
        <v>1140</v>
      </c>
      <c r="H53" s="2" t="n">
        <v>1646</v>
      </c>
      <c r="I53" s="2" t="n">
        <v>1633</v>
      </c>
      <c r="J53" s="2" t="n">
        <v>1190</v>
      </c>
      <c r="K53" s="2" t="n">
        <v>1921</v>
      </c>
      <c r="L53" s="2" t="n">
        <v>2377</v>
      </c>
      <c r="M53" s="2" t="n">
        <v>1851</v>
      </c>
      <c r="N53" s="2" t="n">
        <v>2152</v>
      </c>
      <c r="O53" s="2" t="n">
        <v>1941</v>
      </c>
      <c r="P53" s="2" t="n">
        <v>1649</v>
      </c>
      <c r="Q53" s="2" t="n">
        <v>2163</v>
      </c>
      <c r="R53" s="2" t="n">
        <v>2152</v>
      </c>
      <c r="S53" s="2" t="n">
        <v>1363</v>
      </c>
      <c r="T53" s="2" t="n">
        <v>2237</v>
      </c>
      <c r="U53" s="2" t="n">
        <v>1297</v>
      </c>
      <c r="V53" s="2" t="n">
        <v>686</v>
      </c>
      <c r="W53" s="2" t="n">
        <v>500</v>
      </c>
      <c r="X53" s="2" t="n">
        <v>213</v>
      </c>
      <c r="Y53" s="2" t="n">
        <v>291</v>
      </c>
      <c r="Z53" s="2" t="n">
        <v>893</v>
      </c>
      <c r="AB53" s="2" t="n">
        <v>801</v>
      </c>
      <c r="AC53" s="2" t="n">
        <v>530</v>
      </c>
      <c r="AD53" s="2" t="n">
        <v>1051</v>
      </c>
      <c r="AE53" s="2" t="n">
        <v>248</v>
      </c>
      <c r="AF53" s="2" t="n">
        <v>55</v>
      </c>
      <c r="AG53" s="2" t="n">
        <v>419</v>
      </c>
      <c r="AH53" s="2" t="n">
        <v>9</v>
      </c>
      <c r="AI53" s="2" t="n">
        <v>1433</v>
      </c>
      <c r="AJ53" s="2" t="n">
        <v>1872</v>
      </c>
      <c r="AK53" s="2" t="n">
        <v>2378</v>
      </c>
      <c r="AL53" s="2" t="n">
        <v>1691</v>
      </c>
    </row>
    <row r="54" customFormat="false" ht="12" hidden="false" customHeight="false" outlineLevel="0" collapsed="false">
      <c r="A54" s="1" t="s">
        <v>91</v>
      </c>
      <c r="B54" s="2" t="n">
        <v>4070</v>
      </c>
      <c r="C54" s="2" t="n">
        <v>4041</v>
      </c>
      <c r="D54" s="2" t="n">
        <v>4456</v>
      </c>
      <c r="E54" s="2" t="n">
        <v>4395</v>
      </c>
      <c r="F54" s="2" t="n">
        <v>3810</v>
      </c>
      <c r="G54" s="2" t="n">
        <v>4017</v>
      </c>
      <c r="H54" s="2" t="n">
        <v>4199</v>
      </c>
      <c r="I54" s="2" t="n">
        <v>4116</v>
      </c>
      <c r="J54" s="2" t="n">
        <v>4131</v>
      </c>
      <c r="K54" s="2" t="n">
        <v>4303</v>
      </c>
      <c r="L54" s="2" t="n">
        <v>4090</v>
      </c>
      <c r="M54" s="2" t="n">
        <v>4178</v>
      </c>
      <c r="N54" s="2" t="n">
        <v>4196</v>
      </c>
      <c r="O54" s="2" t="n">
        <v>4319</v>
      </c>
      <c r="P54" s="2" t="n">
        <v>4107</v>
      </c>
      <c r="Q54" s="2" t="n">
        <v>4466</v>
      </c>
      <c r="R54" s="2" t="n">
        <v>3867</v>
      </c>
      <c r="S54" s="2" t="n">
        <v>4211</v>
      </c>
      <c r="T54" s="2" t="n">
        <v>4343</v>
      </c>
      <c r="U54" s="2" t="n">
        <v>4129</v>
      </c>
      <c r="V54" s="2" t="n">
        <v>4129</v>
      </c>
      <c r="W54" s="2" t="n">
        <v>4198</v>
      </c>
      <c r="X54" s="2" t="n">
        <v>4199</v>
      </c>
      <c r="Y54" s="2" t="n">
        <v>4124</v>
      </c>
      <c r="Z54" s="2" t="n">
        <v>4367</v>
      </c>
      <c r="AB54" s="2" t="n">
        <v>129</v>
      </c>
      <c r="AC54" s="2" t="n">
        <v>49</v>
      </c>
      <c r="AD54" s="2" t="n">
        <v>217</v>
      </c>
      <c r="AE54" s="2" t="n">
        <v>12</v>
      </c>
      <c r="AF54" s="2" t="n">
        <v>0</v>
      </c>
      <c r="AG54" s="2" t="n">
        <v>183</v>
      </c>
      <c r="AH54" s="2" t="n">
        <v>1</v>
      </c>
      <c r="AI54" s="2" t="n">
        <v>509</v>
      </c>
      <c r="AJ54" s="2" t="n">
        <v>562</v>
      </c>
      <c r="AK54" s="2" t="n">
        <v>1040</v>
      </c>
      <c r="AL54" s="2" t="n">
        <v>664</v>
      </c>
    </row>
    <row r="55" customFormat="false" ht="12" hidden="false" customHeight="false" outlineLevel="0" collapsed="false">
      <c r="A55" s="1" t="s">
        <v>92</v>
      </c>
      <c r="B55" s="2" t="n">
        <v>3893</v>
      </c>
      <c r="C55" s="2" t="n">
        <v>1712</v>
      </c>
      <c r="D55" s="2" t="n">
        <v>2379</v>
      </c>
      <c r="E55" s="2" t="n">
        <v>2439</v>
      </c>
      <c r="F55" s="2" t="n">
        <v>1523</v>
      </c>
      <c r="G55" s="2" t="n">
        <v>2008</v>
      </c>
      <c r="H55" s="2" t="n">
        <v>2321</v>
      </c>
      <c r="I55" s="2" t="n">
        <v>2099</v>
      </c>
      <c r="J55" s="2" t="n">
        <v>1910</v>
      </c>
      <c r="K55" s="2" t="n">
        <v>2448</v>
      </c>
      <c r="L55" s="2" t="n">
        <v>1740</v>
      </c>
      <c r="M55" s="2" t="n">
        <v>2092</v>
      </c>
      <c r="N55" s="2" t="n">
        <v>2060</v>
      </c>
      <c r="O55" s="2" t="n">
        <v>2024</v>
      </c>
      <c r="P55" s="2" t="n">
        <v>1993</v>
      </c>
      <c r="Q55" s="2" t="n">
        <v>2715</v>
      </c>
      <c r="R55" s="2" t="n">
        <v>1643</v>
      </c>
      <c r="S55" s="2" t="n">
        <v>2073</v>
      </c>
      <c r="T55" s="2" t="n">
        <v>2730</v>
      </c>
      <c r="U55" s="2" t="n">
        <v>1764</v>
      </c>
      <c r="V55" s="2" t="n">
        <v>1530</v>
      </c>
      <c r="W55" s="2" t="n">
        <v>1920</v>
      </c>
      <c r="X55" s="2" t="n">
        <v>1552</v>
      </c>
      <c r="Y55" s="2" t="n">
        <v>1493</v>
      </c>
      <c r="Z55" s="2" t="n">
        <v>2281</v>
      </c>
      <c r="AB55" s="2" t="n">
        <v>12</v>
      </c>
      <c r="AC55" s="2" t="n">
        <v>1</v>
      </c>
      <c r="AD55" s="2" t="n">
        <v>38</v>
      </c>
      <c r="AE55" s="2" t="n">
        <v>0</v>
      </c>
      <c r="AF55" s="2" t="n">
        <v>0</v>
      </c>
      <c r="AG55" s="2" t="n">
        <v>28</v>
      </c>
      <c r="AH55" s="2" t="n">
        <v>0</v>
      </c>
      <c r="AI55" s="2" t="n">
        <v>218</v>
      </c>
      <c r="AJ55" s="2" t="n">
        <v>198</v>
      </c>
      <c r="AK55" s="2" t="n">
        <v>391</v>
      </c>
      <c r="AL55" s="2" t="n">
        <v>242</v>
      </c>
    </row>
    <row r="56" customFormat="false" ht="12" hidden="false" customHeight="false" outlineLevel="0" collapsed="false">
      <c r="A56" s="1" t="s">
        <v>93</v>
      </c>
      <c r="B56" s="2" t="n">
        <v>3395</v>
      </c>
      <c r="C56" s="2" t="n">
        <v>911</v>
      </c>
      <c r="D56" s="2" t="n">
        <v>1900</v>
      </c>
      <c r="E56" s="2" t="n">
        <v>1780</v>
      </c>
      <c r="F56" s="2" t="n">
        <v>558</v>
      </c>
      <c r="G56" s="2" t="n">
        <v>1502</v>
      </c>
      <c r="H56" s="2" t="n">
        <v>1726</v>
      </c>
      <c r="I56" s="2" t="n">
        <v>885</v>
      </c>
      <c r="J56" s="2" t="n">
        <v>1501</v>
      </c>
      <c r="K56" s="2" t="n">
        <v>1048</v>
      </c>
      <c r="L56" s="2" t="n">
        <v>721</v>
      </c>
      <c r="M56" s="2" t="n">
        <v>1535</v>
      </c>
      <c r="N56" s="2" t="n">
        <v>1576</v>
      </c>
      <c r="O56" s="2" t="n">
        <v>913</v>
      </c>
      <c r="P56" s="2" t="n">
        <v>1241</v>
      </c>
      <c r="Q56" s="2" t="n">
        <v>2113</v>
      </c>
      <c r="R56" s="2" t="n">
        <v>712</v>
      </c>
      <c r="S56" s="2" t="n">
        <v>1530</v>
      </c>
      <c r="T56" s="2" t="n">
        <v>1798</v>
      </c>
      <c r="U56" s="2" t="n">
        <v>673</v>
      </c>
      <c r="V56" s="2" t="n">
        <v>471</v>
      </c>
      <c r="W56" s="2" t="n">
        <v>1464</v>
      </c>
      <c r="X56" s="2" t="n">
        <v>844</v>
      </c>
      <c r="Y56" s="2" t="n">
        <v>1439</v>
      </c>
      <c r="Z56" s="2" t="n">
        <v>1194</v>
      </c>
      <c r="AB56" s="2" t="n">
        <v>20</v>
      </c>
      <c r="AC56" s="2" t="n">
        <v>11</v>
      </c>
      <c r="AD56" s="2" t="n">
        <v>28</v>
      </c>
      <c r="AE56" s="2" t="n">
        <v>1</v>
      </c>
      <c r="AF56" s="2" t="n">
        <v>0</v>
      </c>
      <c r="AG56" s="2" t="n">
        <v>44</v>
      </c>
      <c r="AH56" s="2" t="n">
        <v>0</v>
      </c>
      <c r="AI56" s="2" t="n">
        <v>181</v>
      </c>
      <c r="AJ56" s="2" t="n">
        <v>205</v>
      </c>
      <c r="AK56" s="2" t="n">
        <v>276</v>
      </c>
      <c r="AL56" s="2" t="n">
        <v>209</v>
      </c>
    </row>
    <row r="57" customFormat="false" ht="12" hidden="false" customHeight="false" outlineLevel="0" collapsed="false">
      <c r="A57" s="1" t="s">
        <v>94</v>
      </c>
      <c r="B57" s="2" t="n">
        <v>3767</v>
      </c>
      <c r="C57" s="2" t="n">
        <v>1807</v>
      </c>
      <c r="D57" s="2" t="n">
        <v>730</v>
      </c>
      <c r="E57" s="2" t="n">
        <v>480</v>
      </c>
      <c r="F57" s="2" t="n">
        <v>1103</v>
      </c>
      <c r="G57" s="2" t="n">
        <v>835</v>
      </c>
      <c r="H57" s="2" t="n">
        <v>864</v>
      </c>
      <c r="I57" s="2" t="n">
        <v>1485</v>
      </c>
      <c r="J57" s="2" t="n">
        <v>894</v>
      </c>
      <c r="K57" s="2" t="n">
        <v>293</v>
      </c>
      <c r="L57" s="2" t="n">
        <v>1191</v>
      </c>
      <c r="M57" s="2" t="n">
        <v>724</v>
      </c>
      <c r="N57" s="2" t="n">
        <v>529</v>
      </c>
      <c r="O57" s="2" t="n">
        <v>1033</v>
      </c>
      <c r="P57" s="2" t="n">
        <v>1049</v>
      </c>
      <c r="Q57" s="2" t="n">
        <v>1135</v>
      </c>
      <c r="R57" s="2" t="n">
        <v>1952</v>
      </c>
      <c r="S57" s="2" t="n">
        <v>1028</v>
      </c>
      <c r="T57" s="2" t="n">
        <v>1048</v>
      </c>
      <c r="U57" s="2" t="n">
        <v>1105</v>
      </c>
      <c r="V57" s="2" t="n">
        <v>834</v>
      </c>
      <c r="W57" s="2" t="n">
        <v>614</v>
      </c>
      <c r="X57" s="2" t="n">
        <v>1683</v>
      </c>
      <c r="Y57" s="2" t="n">
        <v>876</v>
      </c>
      <c r="Z57" s="2" t="n">
        <v>876</v>
      </c>
      <c r="AB57" s="2" t="n">
        <v>8</v>
      </c>
      <c r="AC57" s="2" t="n">
        <v>3</v>
      </c>
      <c r="AD57" s="2" t="n">
        <v>15</v>
      </c>
      <c r="AE57" s="2" t="n">
        <v>0</v>
      </c>
      <c r="AF57" s="2" t="n">
        <v>0</v>
      </c>
      <c r="AG57" s="2" t="n">
        <v>13</v>
      </c>
      <c r="AH57" s="2" t="n">
        <v>0</v>
      </c>
      <c r="AI57" s="2" t="n">
        <v>104</v>
      </c>
      <c r="AJ57" s="2" t="n">
        <v>61</v>
      </c>
      <c r="AK57" s="2" t="n">
        <v>190</v>
      </c>
      <c r="AL57" s="2" t="n">
        <v>155</v>
      </c>
    </row>
    <row r="58" customFormat="false" ht="12" hidden="false" customHeight="false" outlineLevel="0" collapsed="false">
      <c r="A58" s="1" t="s">
        <v>95</v>
      </c>
      <c r="B58" s="2" t="n">
        <v>3762</v>
      </c>
      <c r="C58" s="2" t="n">
        <v>2155</v>
      </c>
      <c r="D58" s="2" t="n">
        <v>1150</v>
      </c>
      <c r="E58" s="2" t="n">
        <v>572</v>
      </c>
      <c r="F58" s="2" t="n">
        <v>941</v>
      </c>
      <c r="G58" s="2" t="n">
        <v>1228</v>
      </c>
      <c r="H58" s="2" t="n">
        <v>825</v>
      </c>
      <c r="I58" s="2" t="n">
        <v>1317</v>
      </c>
      <c r="J58" s="2" t="n">
        <v>987</v>
      </c>
      <c r="K58" s="2" t="n">
        <v>281</v>
      </c>
      <c r="L58" s="2" t="n">
        <v>918</v>
      </c>
      <c r="M58" s="2" t="n">
        <v>871</v>
      </c>
      <c r="N58" s="2" t="n">
        <v>461</v>
      </c>
      <c r="O58" s="2" t="n">
        <v>970</v>
      </c>
      <c r="P58" s="2" t="n">
        <v>1142</v>
      </c>
      <c r="Q58" s="2" t="n">
        <v>1119</v>
      </c>
      <c r="R58" s="2" t="n">
        <v>2093</v>
      </c>
      <c r="S58" s="2" t="n">
        <v>1068</v>
      </c>
      <c r="T58" s="2" t="n">
        <v>825</v>
      </c>
      <c r="U58" s="2" t="n">
        <v>887</v>
      </c>
      <c r="V58" s="2" t="n">
        <v>411</v>
      </c>
      <c r="W58" s="2" t="n">
        <v>540</v>
      </c>
      <c r="X58" s="2" t="n">
        <v>1703</v>
      </c>
      <c r="Y58" s="2" t="n">
        <v>1185</v>
      </c>
      <c r="Z58" s="2" t="n">
        <v>625</v>
      </c>
      <c r="AB58" s="2" t="n">
        <v>34</v>
      </c>
      <c r="AC58" s="2" t="n">
        <v>7</v>
      </c>
      <c r="AD58" s="2" t="n">
        <v>4</v>
      </c>
      <c r="AE58" s="2" t="n">
        <v>0</v>
      </c>
      <c r="AF58" s="2" t="n">
        <v>0</v>
      </c>
      <c r="AG58" s="2" t="n">
        <v>52</v>
      </c>
      <c r="AH58" s="2" t="n">
        <v>0</v>
      </c>
      <c r="AI58" s="2" t="n">
        <v>259</v>
      </c>
      <c r="AJ58" s="2" t="n">
        <v>165</v>
      </c>
      <c r="AK58" s="2" t="n">
        <v>171</v>
      </c>
      <c r="AL58" s="2" t="n">
        <v>286</v>
      </c>
    </row>
    <row r="59" customFormat="false" ht="12" hidden="false" customHeight="false" outlineLevel="0" collapsed="false">
      <c r="A59" s="1" t="s">
        <v>96</v>
      </c>
      <c r="B59" s="2" t="n">
        <v>2634</v>
      </c>
      <c r="C59" s="2" t="n">
        <v>2582</v>
      </c>
      <c r="D59" s="2" t="n">
        <v>1187</v>
      </c>
      <c r="E59" s="2" t="n">
        <v>1188</v>
      </c>
      <c r="F59" s="2" t="n">
        <v>1525</v>
      </c>
      <c r="G59" s="2" t="n">
        <v>1350</v>
      </c>
      <c r="H59" s="2" t="n">
        <v>1585</v>
      </c>
      <c r="I59" s="2" t="n">
        <v>1993</v>
      </c>
      <c r="J59" s="2" t="n">
        <v>944</v>
      </c>
      <c r="K59" s="2" t="n">
        <v>337</v>
      </c>
      <c r="L59" s="2" t="n">
        <v>1080</v>
      </c>
      <c r="M59" s="2" t="n">
        <v>967</v>
      </c>
      <c r="N59" s="2" t="n">
        <v>589</v>
      </c>
      <c r="O59" s="2" t="n">
        <v>1033</v>
      </c>
      <c r="P59" s="2" t="n">
        <v>1068</v>
      </c>
      <c r="Q59" s="2" t="n">
        <v>2073</v>
      </c>
      <c r="R59" s="2" t="n">
        <v>2285</v>
      </c>
      <c r="S59" s="2" t="n">
        <v>1018</v>
      </c>
      <c r="T59" s="2" t="n">
        <v>1676</v>
      </c>
      <c r="U59" s="2" t="n">
        <v>1008</v>
      </c>
      <c r="V59" s="2" t="n">
        <v>586</v>
      </c>
      <c r="W59" s="2" t="n">
        <v>921</v>
      </c>
      <c r="X59" s="2" t="n">
        <v>2010</v>
      </c>
      <c r="Y59" s="2" t="n">
        <v>1052</v>
      </c>
      <c r="Z59" s="2" t="n">
        <v>1071</v>
      </c>
      <c r="AB59" s="2" t="n">
        <v>17</v>
      </c>
      <c r="AC59" s="2" t="n">
        <v>7</v>
      </c>
      <c r="AD59" s="2" t="n">
        <v>1</v>
      </c>
      <c r="AE59" s="2" t="n">
        <v>0</v>
      </c>
      <c r="AF59" s="2" t="n">
        <v>0</v>
      </c>
      <c r="AG59" s="2" t="n">
        <v>19</v>
      </c>
      <c r="AH59" s="2" t="n">
        <v>3</v>
      </c>
      <c r="AI59" s="2" t="n">
        <v>130</v>
      </c>
      <c r="AJ59" s="2" t="n">
        <v>54</v>
      </c>
      <c r="AK59" s="2" t="n">
        <v>75</v>
      </c>
      <c r="AL59" s="2" t="n">
        <v>142</v>
      </c>
    </row>
    <row r="60" customFormat="false" ht="12" hidden="false" customHeight="false" outlineLevel="0" collapsed="false">
      <c r="A60" s="1" t="s">
        <v>97</v>
      </c>
      <c r="B60" s="2" t="n">
        <v>3708</v>
      </c>
      <c r="C60" s="2" t="n">
        <v>1733</v>
      </c>
      <c r="D60" s="2" t="n">
        <v>889</v>
      </c>
      <c r="E60" s="2" t="n">
        <v>650</v>
      </c>
      <c r="F60" s="2" t="n">
        <v>915</v>
      </c>
      <c r="G60" s="2" t="n">
        <v>962</v>
      </c>
      <c r="H60" s="2" t="n">
        <v>901</v>
      </c>
      <c r="I60" s="2" t="n">
        <v>1166</v>
      </c>
      <c r="J60" s="2" t="n">
        <v>731</v>
      </c>
      <c r="K60" s="2" t="n">
        <v>268</v>
      </c>
      <c r="L60" s="2" t="n">
        <v>852</v>
      </c>
      <c r="M60" s="2" t="n">
        <v>644</v>
      </c>
      <c r="N60" s="2" t="n">
        <v>416</v>
      </c>
      <c r="O60" s="2" t="n">
        <v>815</v>
      </c>
      <c r="P60" s="2" t="n">
        <v>773</v>
      </c>
      <c r="Q60" s="2" t="n">
        <v>1114</v>
      </c>
      <c r="R60" s="2" t="n">
        <v>1602</v>
      </c>
      <c r="S60" s="2" t="n">
        <v>753</v>
      </c>
      <c r="T60" s="2" t="n">
        <v>944</v>
      </c>
      <c r="U60" s="2" t="n">
        <v>797</v>
      </c>
      <c r="V60" s="2" t="n">
        <v>490</v>
      </c>
      <c r="W60" s="2" t="n">
        <v>473</v>
      </c>
      <c r="X60" s="2" t="n">
        <v>1217</v>
      </c>
      <c r="Y60" s="2" t="n">
        <v>739</v>
      </c>
      <c r="Z60" s="2" t="n">
        <v>579</v>
      </c>
      <c r="AB60" s="2" t="n">
        <v>143</v>
      </c>
      <c r="AC60" s="2" t="n">
        <v>87</v>
      </c>
      <c r="AD60" s="2" t="n">
        <v>89</v>
      </c>
      <c r="AE60" s="2" t="n">
        <v>14</v>
      </c>
      <c r="AF60" s="2" t="n">
        <v>18</v>
      </c>
      <c r="AG60" s="2" t="n">
        <v>174</v>
      </c>
      <c r="AH60" s="2" t="n">
        <v>0</v>
      </c>
      <c r="AI60" s="2" t="n">
        <v>526</v>
      </c>
      <c r="AJ60" s="2" t="n">
        <v>505</v>
      </c>
      <c r="AK60" s="2" t="n">
        <v>574</v>
      </c>
      <c r="AL60" s="2" t="n">
        <v>563</v>
      </c>
    </row>
    <row r="61" customFormat="false" ht="12" hidden="false" customHeight="false" outlineLevel="0" collapsed="false">
      <c r="A61" s="1" t="s">
        <v>98</v>
      </c>
      <c r="B61" s="2" t="n">
        <v>4276</v>
      </c>
      <c r="C61" s="2" t="n">
        <v>2332</v>
      </c>
      <c r="D61" s="2" t="n">
        <v>2459</v>
      </c>
      <c r="E61" s="2" t="n">
        <v>2405</v>
      </c>
      <c r="F61" s="2" t="n">
        <v>1831</v>
      </c>
      <c r="G61" s="2" t="n">
        <v>2223</v>
      </c>
      <c r="H61" s="2" t="n">
        <v>2419</v>
      </c>
      <c r="I61" s="2" t="n">
        <v>2156</v>
      </c>
      <c r="J61" s="2" t="n">
        <v>2311</v>
      </c>
      <c r="K61" s="2" t="n">
        <v>1362</v>
      </c>
      <c r="L61" s="2" t="n">
        <v>1799</v>
      </c>
      <c r="M61" s="2" t="n">
        <v>2172</v>
      </c>
      <c r="N61" s="2" t="n">
        <v>2122</v>
      </c>
      <c r="O61" s="2" t="n">
        <v>2081</v>
      </c>
      <c r="P61" s="2" t="n">
        <v>2165</v>
      </c>
      <c r="Q61" s="2" t="n">
        <v>2678</v>
      </c>
      <c r="R61" s="2" t="n">
        <v>2223</v>
      </c>
      <c r="S61" s="2" t="n">
        <v>2244</v>
      </c>
      <c r="T61" s="2" t="n">
        <v>2505</v>
      </c>
      <c r="U61" s="2" t="n">
        <v>1797</v>
      </c>
      <c r="V61" s="2" t="n">
        <v>1577</v>
      </c>
      <c r="W61" s="2" t="n">
        <v>1960</v>
      </c>
      <c r="X61" s="2" t="n">
        <v>2016</v>
      </c>
      <c r="Y61" s="2" t="n">
        <v>2059</v>
      </c>
      <c r="Z61" s="2" t="n">
        <v>1800</v>
      </c>
      <c r="AB61" s="2" t="n">
        <v>184</v>
      </c>
      <c r="AC61" s="2" t="n">
        <v>130</v>
      </c>
      <c r="AD61" s="2" t="n">
        <v>232</v>
      </c>
      <c r="AE61" s="2" t="n">
        <v>21</v>
      </c>
      <c r="AF61" s="2" t="n">
        <v>20</v>
      </c>
      <c r="AG61" s="2" t="n">
        <v>240</v>
      </c>
      <c r="AH61" s="2" t="n">
        <v>0</v>
      </c>
      <c r="AI61" s="2" t="n">
        <v>608</v>
      </c>
      <c r="AJ61" s="2" t="n">
        <v>844</v>
      </c>
      <c r="AK61" s="2" t="n">
        <v>875</v>
      </c>
      <c r="AL61" s="2" t="n">
        <v>539</v>
      </c>
    </row>
    <row r="62" customFormat="false" ht="12" hidden="false" customHeight="false" outlineLevel="0" collapsed="false">
      <c r="A62" s="1" t="s">
        <v>99</v>
      </c>
      <c r="B62" s="2" t="n">
        <v>4932</v>
      </c>
      <c r="C62" s="2" t="n">
        <v>2657</v>
      </c>
      <c r="D62" s="2" t="n">
        <v>3010</v>
      </c>
      <c r="E62" s="2" t="n">
        <v>3196</v>
      </c>
      <c r="F62" s="2" t="n">
        <v>2574</v>
      </c>
      <c r="G62" s="2" t="n">
        <v>2518</v>
      </c>
      <c r="H62" s="2" t="n">
        <v>3023</v>
      </c>
      <c r="I62" s="2" t="n">
        <v>2896</v>
      </c>
      <c r="J62" s="2" t="n">
        <v>2522</v>
      </c>
      <c r="K62" s="2" t="n">
        <v>1835</v>
      </c>
      <c r="L62" s="2" t="n">
        <v>2839</v>
      </c>
      <c r="M62" s="2" t="n">
        <v>2648</v>
      </c>
      <c r="N62" s="2" t="n">
        <v>2877</v>
      </c>
      <c r="O62" s="2" t="n">
        <v>3000</v>
      </c>
      <c r="P62" s="2" t="n">
        <v>2617</v>
      </c>
      <c r="Q62" s="2" t="n">
        <v>3317</v>
      </c>
      <c r="R62" s="2" t="n">
        <v>2660</v>
      </c>
      <c r="S62" s="2" t="n">
        <v>2574</v>
      </c>
      <c r="T62" s="2" t="n">
        <v>3240</v>
      </c>
      <c r="U62" s="2" t="n">
        <v>2497</v>
      </c>
      <c r="V62" s="2" t="n">
        <v>2712</v>
      </c>
      <c r="W62" s="2" t="n">
        <v>2859</v>
      </c>
      <c r="X62" s="2" t="n">
        <v>2719</v>
      </c>
      <c r="Y62" s="2" t="n">
        <v>2572</v>
      </c>
      <c r="Z62" s="2" t="n">
        <v>2766</v>
      </c>
      <c r="AB62" s="2" t="n">
        <v>315</v>
      </c>
      <c r="AC62" s="2" t="n">
        <v>237</v>
      </c>
      <c r="AD62" s="2" t="n">
        <v>634</v>
      </c>
      <c r="AE62" s="2" t="n">
        <v>92</v>
      </c>
      <c r="AF62" s="2" t="n">
        <v>17</v>
      </c>
      <c r="AG62" s="2" t="n">
        <v>308</v>
      </c>
      <c r="AH62" s="2" t="n">
        <v>3</v>
      </c>
      <c r="AI62" s="2" t="n">
        <v>826</v>
      </c>
      <c r="AJ62" s="2" t="n">
        <v>1112</v>
      </c>
      <c r="AK62" s="2" t="n">
        <v>1673</v>
      </c>
      <c r="AL62" s="2" t="n">
        <v>985</v>
      </c>
    </row>
    <row r="63" customFormat="false" ht="12" hidden="false" customHeight="false" outlineLevel="0" collapsed="false">
      <c r="A63" s="1" t="s">
        <v>100</v>
      </c>
      <c r="B63" s="2" t="n">
        <v>2830</v>
      </c>
      <c r="C63" s="2" t="n">
        <v>3220</v>
      </c>
      <c r="D63" s="2" t="n">
        <v>3604</v>
      </c>
      <c r="E63" s="2" t="n">
        <v>3448</v>
      </c>
      <c r="F63" s="2" t="n">
        <v>2997</v>
      </c>
      <c r="G63" s="2" t="n">
        <v>3206</v>
      </c>
      <c r="H63" s="2" t="n">
        <v>3175</v>
      </c>
      <c r="I63" s="2" t="n">
        <v>3345</v>
      </c>
      <c r="J63" s="2" t="n">
        <v>3004</v>
      </c>
      <c r="K63" s="2" t="n">
        <v>3837</v>
      </c>
      <c r="L63" s="2" t="n">
        <v>3567</v>
      </c>
      <c r="M63" s="2" t="n">
        <v>3310</v>
      </c>
      <c r="N63" s="2" t="n">
        <v>3365</v>
      </c>
      <c r="O63" s="2" t="n">
        <v>3857</v>
      </c>
      <c r="P63" s="2" t="n">
        <v>3273</v>
      </c>
      <c r="Q63" s="2" t="n">
        <v>3535</v>
      </c>
      <c r="R63" s="2" t="n">
        <v>3153</v>
      </c>
      <c r="S63" s="2" t="n">
        <v>3253</v>
      </c>
      <c r="T63" s="2" t="n">
        <v>3375</v>
      </c>
      <c r="U63" s="2" t="n">
        <v>3519</v>
      </c>
      <c r="V63" s="2" t="n">
        <v>3474</v>
      </c>
      <c r="W63" s="2" t="n">
        <v>2891</v>
      </c>
      <c r="X63" s="2" t="n">
        <v>3276</v>
      </c>
      <c r="Y63" s="2" t="n">
        <v>2966</v>
      </c>
      <c r="Z63" s="2" t="n">
        <v>3378</v>
      </c>
      <c r="AB63" s="2" t="n">
        <v>122</v>
      </c>
      <c r="AC63" s="2" t="n">
        <v>24</v>
      </c>
      <c r="AD63" s="2" t="n">
        <v>66</v>
      </c>
      <c r="AE63" s="2" t="n">
        <v>4</v>
      </c>
      <c r="AF63" s="2" t="n">
        <v>14</v>
      </c>
      <c r="AG63" s="2" t="n">
        <v>101</v>
      </c>
      <c r="AH63" s="2" t="n">
        <v>0</v>
      </c>
      <c r="AI63" s="2" t="n">
        <v>376</v>
      </c>
      <c r="AJ63" s="2" t="n">
        <v>375</v>
      </c>
      <c r="AK63" s="2" t="n">
        <v>398</v>
      </c>
      <c r="AL63" s="2" t="n">
        <v>328</v>
      </c>
    </row>
    <row r="64" customFormat="false" ht="12" hidden="false" customHeight="false" outlineLevel="0" collapsed="false">
      <c r="A64" s="1" t="s">
        <v>101</v>
      </c>
      <c r="B64" s="2" t="n">
        <v>4261</v>
      </c>
      <c r="C64" s="2" t="n">
        <v>1746</v>
      </c>
      <c r="D64" s="2" t="n">
        <v>2053</v>
      </c>
      <c r="E64" s="2" t="n">
        <v>2095</v>
      </c>
      <c r="F64" s="2" t="n">
        <v>1423</v>
      </c>
      <c r="G64" s="2" t="n">
        <v>2013</v>
      </c>
      <c r="H64" s="2" t="n">
        <v>2203</v>
      </c>
      <c r="I64" s="2" t="n">
        <v>1678</v>
      </c>
      <c r="J64" s="2" t="n">
        <v>1840</v>
      </c>
      <c r="K64" s="2" t="n">
        <v>1214</v>
      </c>
      <c r="L64" s="2" t="n">
        <v>1194</v>
      </c>
      <c r="M64" s="2" t="n">
        <v>1833</v>
      </c>
      <c r="N64" s="2" t="n">
        <v>1963</v>
      </c>
      <c r="O64" s="2" t="n">
        <v>1637</v>
      </c>
      <c r="P64" s="2" t="n">
        <v>1829</v>
      </c>
      <c r="Q64" s="2" t="n">
        <v>2251</v>
      </c>
      <c r="R64" s="2" t="n">
        <v>1530</v>
      </c>
      <c r="S64" s="2" t="n">
        <v>1711</v>
      </c>
      <c r="T64" s="2" t="n">
        <v>2126</v>
      </c>
      <c r="U64" s="2" t="n">
        <v>1184</v>
      </c>
      <c r="V64" s="2" t="n">
        <v>1103</v>
      </c>
      <c r="W64" s="2" t="n">
        <v>1763</v>
      </c>
      <c r="X64" s="2" t="n">
        <v>1490</v>
      </c>
      <c r="Y64" s="2" t="n">
        <v>1609</v>
      </c>
      <c r="Z64" s="2" t="n">
        <v>1357</v>
      </c>
      <c r="AB64" s="2" t="n">
        <v>8</v>
      </c>
      <c r="AC64" s="2" t="n">
        <v>6</v>
      </c>
      <c r="AD64" s="2" t="n">
        <v>11</v>
      </c>
      <c r="AE64" s="2" t="n">
        <v>0</v>
      </c>
      <c r="AF64" s="2" t="n">
        <v>0</v>
      </c>
      <c r="AG64" s="2" t="n">
        <v>36</v>
      </c>
      <c r="AH64" s="2" t="n">
        <v>0</v>
      </c>
      <c r="AI64" s="2" t="n">
        <v>197</v>
      </c>
      <c r="AJ64" s="2" t="n">
        <v>85</v>
      </c>
      <c r="AK64" s="2" t="n">
        <v>180</v>
      </c>
      <c r="AL64" s="2" t="n">
        <v>273</v>
      </c>
    </row>
    <row r="65" customFormat="false" ht="12" hidden="false" customHeight="false" outlineLevel="0" collapsed="false">
      <c r="A65" s="1" t="s">
        <v>102</v>
      </c>
      <c r="B65" s="2" t="n">
        <v>3734</v>
      </c>
      <c r="C65" s="2" t="n">
        <v>3195</v>
      </c>
      <c r="D65" s="2" t="n">
        <v>2332</v>
      </c>
      <c r="E65" s="2" t="n">
        <v>1153</v>
      </c>
      <c r="F65" s="2" t="n">
        <v>1936</v>
      </c>
      <c r="G65" s="2" t="n">
        <v>2024</v>
      </c>
      <c r="H65" s="2" t="n">
        <v>1466</v>
      </c>
      <c r="I65" s="2" t="n">
        <v>2492</v>
      </c>
      <c r="J65" s="2" t="n">
        <v>1667</v>
      </c>
      <c r="K65" s="2" t="n">
        <v>510</v>
      </c>
      <c r="L65" s="2" t="n">
        <v>1476</v>
      </c>
      <c r="M65" s="2" t="n">
        <v>1169</v>
      </c>
      <c r="N65" s="2" t="n">
        <v>583</v>
      </c>
      <c r="O65" s="2" t="n">
        <v>1305</v>
      </c>
      <c r="P65" s="2" t="n">
        <v>1838</v>
      </c>
      <c r="Q65" s="2" t="n">
        <v>1912</v>
      </c>
      <c r="R65" s="2" t="n">
        <v>3022</v>
      </c>
      <c r="S65" s="2" t="n">
        <v>1790</v>
      </c>
      <c r="T65" s="2" t="n">
        <v>1748</v>
      </c>
      <c r="U65" s="2" t="n">
        <v>1470</v>
      </c>
      <c r="V65" s="2" t="n">
        <v>836</v>
      </c>
      <c r="W65" s="2" t="n">
        <v>1106</v>
      </c>
      <c r="X65" s="2" t="n">
        <v>2979</v>
      </c>
      <c r="Y65" s="2" t="n">
        <v>2109</v>
      </c>
      <c r="Z65" s="2" t="n">
        <v>1842</v>
      </c>
      <c r="AB65" s="2" t="n">
        <v>22</v>
      </c>
      <c r="AC65" s="2" t="n">
        <v>16</v>
      </c>
      <c r="AD65" s="2" t="n">
        <v>48</v>
      </c>
      <c r="AE65" s="2" t="n">
        <v>21</v>
      </c>
      <c r="AF65" s="2" t="n">
        <v>0</v>
      </c>
      <c r="AG65" s="2" t="n">
        <v>106</v>
      </c>
      <c r="AH65" s="2" t="n">
        <v>0</v>
      </c>
      <c r="AI65" s="2" t="n">
        <v>324</v>
      </c>
      <c r="AJ65" s="2" t="n">
        <v>323</v>
      </c>
      <c r="AK65" s="2" t="n">
        <v>307</v>
      </c>
      <c r="AL65" s="2" t="n">
        <v>338</v>
      </c>
    </row>
    <row r="66" customFormat="false" ht="12" hidden="false" customHeight="false" outlineLevel="0" collapsed="false">
      <c r="A66" s="1" t="s">
        <v>103</v>
      </c>
      <c r="B66" s="2" t="n">
        <v>5279</v>
      </c>
      <c r="C66" s="2" t="n">
        <v>1157</v>
      </c>
      <c r="D66" s="2" t="n">
        <v>1561</v>
      </c>
      <c r="E66" s="2" t="n">
        <v>1804</v>
      </c>
      <c r="F66" s="2" t="n">
        <v>1066</v>
      </c>
      <c r="G66" s="2" t="n">
        <v>1257</v>
      </c>
      <c r="H66" s="2" t="n">
        <v>1747</v>
      </c>
      <c r="I66" s="2" t="n">
        <v>1450</v>
      </c>
      <c r="J66" s="2" t="n">
        <v>1339</v>
      </c>
      <c r="K66" s="2" t="n">
        <v>1115</v>
      </c>
      <c r="L66" s="2" t="n">
        <v>1175</v>
      </c>
      <c r="M66" s="2" t="n">
        <v>1240</v>
      </c>
      <c r="N66" s="2" t="n">
        <v>1533</v>
      </c>
      <c r="O66" s="2" t="n">
        <v>1356</v>
      </c>
      <c r="P66" s="2" t="n">
        <v>1204</v>
      </c>
      <c r="Q66" s="2" t="n">
        <v>1962</v>
      </c>
      <c r="R66" s="2" t="n">
        <v>1192</v>
      </c>
      <c r="S66" s="2" t="n">
        <v>1292</v>
      </c>
      <c r="T66" s="2" t="n">
        <v>1790</v>
      </c>
      <c r="U66" s="2" t="n">
        <v>1228</v>
      </c>
      <c r="V66" s="2" t="n">
        <v>1670</v>
      </c>
      <c r="W66" s="2" t="n">
        <v>1789</v>
      </c>
      <c r="X66" s="2" t="n">
        <v>1521</v>
      </c>
      <c r="Y66" s="2" t="n">
        <v>1420</v>
      </c>
      <c r="Z66" s="2" t="n">
        <v>1558</v>
      </c>
      <c r="AB66" s="2" t="n">
        <v>189</v>
      </c>
      <c r="AC66" s="2" t="n">
        <v>127</v>
      </c>
      <c r="AD66" s="2" t="n">
        <v>250</v>
      </c>
      <c r="AE66" s="2" t="n">
        <v>17</v>
      </c>
      <c r="AF66" s="2" t="n">
        <v>19</v>
      </c>
      <c r="AG66" s="2" t="n">
        <v>178</v>
      </c>
      <c r="AH66" s="2" t="n">
        <v>2</v>
      </c>
      <c r="AI66" s="2" t="n">
        <v>598</v>
      </c>
      <c r="AJ66" s="2" t="n">
        <v>834</v>
      </c>
      <c r="AK66" s="2" t="n">
        <v>1279</v>
      </c>
      <c r="AL66" s="2" t="n">
        <v>674</v>
      </c>
    </row>
    <row r="67" customFormat="false" ht="12" hidden="false" customHeight="false" outlineLevel="0" collapsed="false">
      <c r="A67" s="1" t="s">
        <v>104</v>
      </c>
      <c r="B67" s="2" t="n">
        <v>3766</v>
      </c>
      <c r="C67" s="2" t="n">
        <v>2994</v>
      </c>
      <c r="D67" s="2" t="n">
        <v>2964</v>
      </c>
      <c r="E67" s="2" t="n">
        <v>2353</v>
      </c>
      <c r="F67" s="2" t="n">
        <v>2369</v>
      </c>
      <c r="G67" s="2" t="n">
        <v>2551</v>
      </c>
      <c r="H67" s="2" t="n">
        <v>2535</v>
      </c>
      <c r="I67" s="2" t="n">
        <v>2799</v>
      </c>
      <c r="J67" s="2" t="n">
        <v>2687</v>
      </c>
      <c r="K67" s="2" t="n">
        <v>2341</v>
      </c>
      <c r="L67" s="2" t="n">
        <v>2702</v>
      </c>
      <c r="M67" s="2" t="n">
        <v>2699</v>
      </c>
      <c r="N67" s="2" t="n">
        <v>2471</v>
      </c>
      <c r="O67" s="2" t="n">
        <v>2901</v>
      </c>
      <c r="P67" s="2" t="n">
        <v>2653</v>
      </c>
      <c r="Q67" s="2" t="n">
        <v>2920</v>
      </c>
      <c r="R67" s="2" t="n">
        <v>2839</v>
      </c>
      <c r="S67" s="2" t="n">
        <v>2806</v>
      </c>
      <c r="T67" s="2" t="n">
        <v>2741</v>
      </c>
      <c r="U67" s="2" t="n">
        <v>2725</v>
      </c>
      <c r="V67" s="2" t="n">
        <v>2389</v>
      </c>
      <c r="W67" s="2" t="n">
        <v>1973</v>
      </c>
      <c r="X67" s="2" t="n">
        <v>2530</v>
      </c>
      <c r="Y67" s="2" t="n">
        <v>2255</v>
      </c>
      <c r="Z67" s="2" t="n">
        <v>2477</v>
      </c>
      <c r="AB67" s="2" t="n">
        <v>7</v>
      </c>
      <c r="AC67" s="2" t="n">
        <v>3</v>
      </c>
      <c r="AD67" s="2" t="n">
        <v>33</v>
      </c>
      <c r="AE67" s="2" t="n">
        <v>0</v>
      </c>
      <c r="AF67" s="2" t="n">
        <v>0</v>
      </c>
      <c r="AG67" s="2" t="n">
        <v>37</v>
      </c>
      <c r="AH67" s="2" t="n">
        <v>0</v>
      </c>
      <c r="AI67" s="2" t="n">
        <v>197</v>
      </c>
      <c r="AJ67" s="2" t="n">
        <v>186</v>
      </c>
      <c r="AK67" s="2" t="n">
        <v>382</v>
      </c>
      <c r="AL67" s="2" t="n">
        <v>241</v>
      </c>
    </row>
    <row r="68" customFormat="false" ht="12" hidden="false" customHeight="false" outlineLevel="0" collapsed="false">
      <c r="A68" s="1" t="s">
        <v>105</v>
      </c>
      <c r="B68" s="2" t="n">
        <v>4309</v>
      </c>
      <c r="C68" s="2" t="n">
        <v>627</v>
      </c>
      <c r="D68" s="2" t="n">
        <v>967</v>
      </c>
      <c r="E68" s="2" t="n">
        <v>692</v>
      </c>
      <c r="F68" s="2" t="n">
        <v>1028</v>
      </c>
      <c r="G68" s="2" t="n">
        <v>1231</v>
      </c>
      <c r="H68" s="2" t="n">
        <v>1204</v>
      </c>
      <c r="I68" s="2" t="n">
        <v>1207</v>
      </c>
      <c r="J68" s="2" t="n">
        <v>1196</v>
      </c>
      <c r="K68" s="2" t="n">
        <v>1056</v>
      </c>
      <c r="L68" s="2" t="n">
        <v>1292</v>
      </c>
      <c r="M68" s="2" t="n">
        <v>1732</v>
      </c>
      <c r="N68" s="2" t="n">
        <v>1363</v>
      </c>
      <c r="O68" s="2" t="n">
        <v>1756</v>
      </c>
      <c r="P68" s="2" t="n">
        <v>1667</v>
      </c>
      <c r="Q68" s="2" t="n">
        <v>2152</v>
      </c>
      <c r="R68" s="2" t="n">
        <v>1475</v>
      </c>
      <c r="S68" s="2" t="n">
        <v>1614</v>
      </c>
      <c r="T68" s="2" t="n">
        <v>1993</v>
      </c>
      <c r="U68" s="2" t="n">
        <v>848</v>
      </c>
      <c r="V68" s="2" t="n">
        <v>584</v>
      </c>
      <c r="W68" s="2" t="n">
        <v>662</v>
      </c>
      <c r="X68" s="2" t="n">
        <v>515</v>
      </c>
      <c r="Y68" s="2" t="n">
        <v>645</v>
      </c>
      <c r="Z68" s="2" t="n">
        <v>768</v>
      </c>
      <c r="AB68" s="2" t="n">
        <v>56</v>
      </c>
      <c r="AC68" s="2" t="n">
        <v>3</v>
      </c>
      <c r="AD68" s="2" t="n">
        <v>197</v>
      </c>
      <c r="AE68" s="2" t="n">
        <v>0</v>
      </c>
      <c r="AF68" s="2" t="n">
        <v>2</v>
      </c>
      <c r="AG68" s="2" t="n">
        <v>113</v>
      </c>
      <c r="AH68" s="2" t="n">
        <v>7</v>
      </c>
      <c r="AI68" s="2" t="n">
        <v>1099</v>
      </c>
      <c r="AJ68" s="2" t="n">
        <v>408</v>
      </c>
      <c r="AK68" s="2" t="n">
        <v>938</v>
      </c>
      <c r="AL68" s="2" t="n">
        <v>1378</v>
      </c>
    </row>
    <row r="69" customFormat="false" ht="12" hidden="false" customHeight="false" outlineLevel="0" collapsed="false">
      <c r="A69" s="1" t="s">
        <v>106</v>
      </c>
      <c r="B69" s="2" t="n">
        <v>4068</v>
      </c>
      <c r="C69" s="2" t="n">
        <v>946</v>
      </c>
      <c r="D69" s="2" t="n">
        <v>1084</v>
      </c>
      <c r="E69" s="2" t="n">
        <v>1254</v>
      </c>
      <c r="F69" s="2" t="n">
        <v>1086</v>
      </c>
      <c r="G69" s="2" t="n">
        <v>1425</v>
      </c>
      <c r="H69" s="2" t="n">
        <v>1576</v>
      </c>
      <c r="I69" s="2" t="n">
        <v>1637</v>
      </c>
      <c r="J69" s="2" t="n">
        <v>1430</v>
      </c>
      <c r="K69" s="2" t="n">
        <v>794</v>
      </c>
      <c r="L69" s="2" t="n">
        <v>1437</v>
      </c>
      <c r="M69" s="2" t="n">
        <v>1504</v>
      </c>
      <c r="N69" s="2" t="n">
        <v>1453</v>
      </c>
      <c r="O69" s="2" t="n">
        <v>1517</v>
      </c>
      <c r="P69" s="2" t="n">
        <v>1288</v>
      </c>
      <c r="Q69" s="2" t="n">
        <v>1798</v>
      </c>
      <c r="R69" s="2" t="n">
        <v>1360</v>
      </c>
      <c r="S69" s="2" t="n">
        <v>1120</v>
      </c>
      <c r="T69" s="2" t="n">
        <v>1612</v>
      </c>
      <c r="U69" s="2" t="n">
        <v>1094</v>
      </c>
      <c r="V69" s="2" t="n">
        <v>638</v>
      </c>
      <c r="W69" s="2" t="n">
        <v>848</v>
      </c>
      <c r="X69" s="2" t="n">
        <v>662</v>
      </c>
      <c r="Y69" s="2" t="n">
        <v>508</v>
      </c>
      <c r="Z69" s="2" t="n">
        <v>1127</v>
      </c>
      <c r="AB69" s="2" t="n">
        <v>123</v>
      </c>
      <c r="AC69" s="2" t="n">
        <v>49</v>
      </c>
      <c r="AD69" s="2" t="n">
        <v>171</v>
      </c>
      <c r="AE69" s="2" t="n">
        <v>23</v>
      </c>
      <c r="AF69" s="2" t="n">
        <v>1</v>
      </c>
      <c r="AG69" s="2" t="n">
        <v>98</v>
      </c>
      <c r="AH69" s="2" t="n">
        <v>0</v>
      </c>
      <c r="AI69" s="2" t="n">
        <v>477</v>
      </c>
      <c r="AJ69" s="2" t="n">
        <v>458</v>
      </c>
      <c r="AK69" s="2" t="n">
        <v>781</v>
      </c>
      <c r="AL69" s="2" t="n">
        <v>628</v>
      </c>
    </row>
    <row r="70" customFormat="false" ht="12" hidden="false" customHeight="false" outlineLevel="0" collapsed="false">
      <c r="A70" s="1" t="s">
        <v>107</v>
      </c>
      <c r="B70" s="2" t="n">
        <v>3111</v>
      </c>
      <c r="C70" s="2" t="n">
        <v>751</v>
      </c>
      <c r="D70" s="2" t="n">
        <v>799</v>
      </c>
      <c r="E70" s="2" t="n">
        <v>1076</v>
      </c>
      <c r="F70" s="2" t="n">
        <v>701</v>
      </c>
      <c r="G70" s="2" t="n">
        <v>1041</v>
      </c>
      <c r="H70" s="2" t="n">
        <v>1546</v>
      </c>
      <c r="I70" s="2" t="n">
        <v>955</v>
      </c>
      <c r="J70" s="2" t="n">
        <v>1055</v>
      </c>
      <c r="K70" s="2" t="n">
        <v>619</v>
      </c>
      <c r="L70" s="2" t="n">
        <v>707</v>
      </c>
      <c r="M70" s="2" t="n">
        <v>852</v>
      </c>
      <c r="N70" s="2" t="n">
        <v>733</v>
      </c>
      <c r="O70" s="2" t="n">
        <v>638</v>
      </c>
      <c r="P70" s="2" t="n">
        <v>593</v>
      </c>
      <c r="Q70" s="2" t="n">
        <v>1539</v>
      </c>
      <c r="R70" s="2" t="n">
        <v>659</v>
      </c>
      <c r="S70" s="2" t="n">
        <v>462</v>
      </c>
      <c r="T70" s="2" t="n">
        <v>1069</v>
      </c>
      <c r="U70" s="2" t="n">
        <v>320</v>
      </c>
      <c r="V70" s="2" t="n">
        <v>239</v>
      </c>
      <c r="W70" s="2" t="n">
        <v>539</v>
      </c>
      <c r="X70" s="2" t="n">
        <v>348</v>
      </c>
      <c r="Y70" s="2" t="n">
        <v>299</v>
      </c>
      <c r="Z70" s="2" t="n">
        <v>410</v>
      </c>
      <c r="AB70" s="2" t="n">
        <v>102</v>
      </c>
      <c r="AC70" s="2" t="n">
        <v>16</v>
      </c>
      <c r="AD70" s="2" t="n">
        <v>59</v>
      </c>
      <c r="AE70" s="2" t="n">
        <v>0</v>
      </c>
      <c r="AF70" s="2" t="n">
        <v>1</v>
      </c>
      <c r="AG70" s="2" t="n">
        <v>26</v>
      </c>
      <c r="AH70" s="2" t="n">
        <v>0</v>
      </c>
      <c r="AI70" s="2" t="n">
        <v>182</v>
      </c>
      <c r="AJ70" s="2" t="n">
        <v>326</v>
      </c>
      <c r="AK70" s="2" t="n">
        <v>314</v>
      </c>
      <c r="AL70" s="2" t="n">
        <v>171</v>
      </c>
    </row>
    <row r="71" customFormat="false" ht="12" hidden="false" customHeight="false" outlineLevel="0" collapsed="false">
      <c r="A71" s="1" t="s">
        <v>108</v>
      </c>
      <c r="B71" s="2" t="n">
        <v>2454</v>
      </c>
      <c r="C71" s="2" t="n">
        <v>544</v>
      </c>
      <c r="D71" s="2" t="n">
        <v>332</v>
      </c>
      <c r="E71" s="2" t="n">
        <v>359</v>
      </c>
      <c r="F71" s="2" t="n">
        <v>467</v>
      </c>
      <c r="G71" s="2" t="n">
        <v>541</v>
      </c>
      <c r="H71" s="2" t="n">
        <v>837</v>
      </c>
      <c r="I71" s="2" t="n">
        <v>624</v>
      </c>
      <c r="J71" s="2" t="n">
        <v>601</v>
      </c>
      <c r="K71" s="2" t="n">
        <v>326</v>
      </c>
      <c r="L71" s="2" t="n">
        <v>454</v>
      </c>
      <c r="M71" s="2" t="n">
        <v>472</v>
      </c>
      <c r="N71" s="2" t="n">
        <v>372</v>
      </c>
      <c r="O71" s="2" t="n">
        <v>313</v>
      </c>
      <c r="P71" s="2" t="n">
        <v>387</v>
      </c>
      <c r="Q71" s="2" t="n">
        <v>726</v>
      </c>
      <c r="R71" s="2" t="n">
        <v>599</v>
      </c>
      <c r="S71" s="2" t="n">
        <v>303</v>
      </c>
      <c r="T71" s="2" t="n">
        <v>550</v>
      </c>
      <c r="U71" s="2" t="n">
        <v>241</v>
      </c>
      <c r="V71" s="2" t="n">
        <v>97</v>
      </c>
      <c r="W71" s="2" t="n">
        <v>202</v>
      </c>
      <c r="X71" s="2" t="n">
        <v>178</v>
      </c>
      <c r="Y71" s="2" t="n">
        <v>125</v>
      </c>
      <c r="Z71" s="2" t="n">
        <v>207</v>
      </c>
      <c r="AB71" s="2" t="n">
        <v>47</v>
      </c>
      <c r="AC71" s="2" t="n">
        <v>2</v>
      </c>
      <c r="AD71" s="2" t="n">
        <v>22</v>
      </c>
      <c r="AE71" s="2" t="n">
        <v>0</v>
      </c>
      <c r="AF71" s="2" t="n">
        <v>2</v>
      </c>
      <c r="AG71" s="2" t="n">
        <v>11</v>
      </c>
      <c r="AH71" s="2" t="n">
        <v>0</v>
      </c>
      <c r="AI71" s="2" t="n">
        <v>139</v>
      </c>
      <c r="AJ71" s="2" t="n">
        <v>177</v>
      </c>
      <c r="AK71" s="2" t="n">
        <v>152</v>
      </c>
      <c r="AL71" s="2" t="n">
        <v>119</v>
      </c>
    </row>
    <row r="72" customFormat="false" ht="12" hidden="false" customHeight="false" outlineLevel="0" collapsed="false">
      <c r="A72" s="1" t="s">
        <v>109</v>
      </c>
      <c r="B72" s="2" t="n">
        <v>3587</v>
      </c>
      <c r="C72" s="2" t="n">
        <v>502</v>
      </c>
      <c r="D72" s="2" t="n">
        <v>341</v>
      </c>
      <c r="E72" s="2" t="n">
        <v>356</v>
      </c>
      <c r="F72" s="2" t="n">
        <v>284</v>
      </c>
      <c r="G72" s="2" t="n">
        <v>353</v>
      </c>
      <c r="H72" s="2" t="n">
        <v>409</v>
      </c>
      <c r="I72" s="2" t="n">
        <v>358</v>
      </c>
      <c r="J72" s="2" t="n">
        <v>180</v>
      </c>
      <c r="K72" s="2" t="n">
        <v>13</v>
      </c>
      <c r="L72" s="2" t="n">
        <v>26</v>
      </c>
      <c r="M72" s="2" t="n">
        <v>213</v>
      </c>
      <c r="N72" s="2" t="n">
        <v>121</v>
      </c>
      <c r="O72" s="2" t="n">
        <v>186</v>
      </c>
      <c r="P72" s="2" t="n">
        <v>77</v>
      </c>
      <c r="Q72" s="2" t="n">
        <v>355</v>
      </c>
      <c r="R72" s="2" t="n">
        <v>222</v>
      </c>
      <c r="S72" s="2" t="n">
        <v>99</v>
      </c>
      <c r="T72" s="2" t="n">
        <v>201</v>
      </c>
      <c r="U72" s="2" t="n">
        <v>85</v>
      </c>
      <c r="V72" s="2" t="n">
        <v>17</v>
      </c>
      <c r="W72" s="2" t="n">
        <v>178</v>
      </c>
      <c r="X72" s="2" t="n">
        <v>227</v>
      </c>
      <c r="Y72" s="2" t="n">
        <v>154</v>
      </c>
      <c r="Z72" s="2" t="n">
        <v>68</v>
      </c>
      <c r="AB72" s="2" t="n">
        <v>2</v>
      </c>
      <c r="AC72" s="2" t="n">
        <v>0</v>
      </c>
      <c r="AD72" s="2" t="n">
        <v>0</v>
      </c>
      <c r="AE72" s="2" t="n">
        <v>0</v>
      </c>
      <c r="AF72" s="2" t="n">
        <v>0</v>
      </c>
      <c r="AG72" s="2" t="n">
        <v>0</v>
      </c>
      <c r="AH72" s="2" t="n">
        <v>0</v>
      </c>
      <c r="AI72" s="2" t="n">
        <v>11</v>
      </c>
      <c r="AJ72" s="2" t="n">
        <v>18</v>
      </c>
      <c r="AK72" s="2" t="n">
        <v>15</v>
      </c>
      <c r="AL72" s="2" t="n">
        <v>23</v>
      </c>
    </row>
    <row r="73" customFormat="false" ht="12" hidden="false" customHeight="false" outlineLevel="0" collapsed="false">
      <c r="A73" s="1" t="s">
        <v>110</v>
      </c>
      <c r="B73" s="2" t="n">
        <v>2964</v>
      </c>
      <c r="C73" s="2" t="n">
        <v>296</v>
      </c>
      <c r="D73" s="2" t="n">
        <v>357</v>
      </c>
      <c r="E73" s="2" t="n">
        <v>530</v>
      </c>
      <c r="F73" s="2" t="n">
        <v>251</v>
      </c>
      <c r="G73" s="2" t="n">
        <v>579</v>
      </c>
      <c r="H73" s="2" t="n">
        <v>894</v>
      </c>
      <c r="I73" s="2" t="n">
        <v>437</v>
      </c>
      <c r="J73" s="2" t="n">
        <v>573</v>
      </c>
      <c r="K73" s="2" t="n">
        <v>444</v>
      </c>
      <c r="L73" s="2" t="n">
        <v>351</v>
      </c>
      <c r="M73" s="2" t="n">
        <v>532</v>
      </c>
      <c r="N73" s="2" t="n">
        <v>569</v>
      </c>
      <c r="O73" s="2" t="n">
        <v>241</v>
      </c>
      <c r="P73" s="2" t="n">
        <v>319</v>
      </c>
      <c r="Q73" s="2" t="n">
        <v>812</v>
      </c>
      <c r="R73" s="2" t="n">
        <v>289</v>
      </c>
      <c r="S73" s="2" t="n">
        <v>231</v>
      </c>
      <c r="T73" s="2" t="n">
        <v>519</v>
      </c>
      <c r="U73" s="2" t="n">
        <v>135</v>
      </c>
      <c r="V73" s="2" t="n">
        <v>111</v>
      </c>
      <c r="W73" s="2" t="n">
        <v>293</v>
      </c>
      <c r="X73" s="2" t="n">
        <v>125</v>
      </c>
      <c r="Y73" s="2" t="n">
        <v>164</v>
      </c>
      <c r="Z73" s="2" t="n">
        <v>194</v>
      </c>
      <c r="AB73" s="2" t="n">
        <v>9</v>
      </c>
      <c r="AC73" s="2" t="n">
        <v>0</v>
      </c>
      <c r="AD73" s="2" t="n">
        <v>12</v>
      </c>
      <c r="AE73" s="2" t="n">
        <v>2</v>
      </c>
      <c r="AF73" s="2" t="n">
        <v>0</v>
      </c>
      <c r="AG73" s="2" t="n">
        <v>12</v>
      </c>
      <c r="AH73" s="2" t="n">
        <v>0</v>
      </c>
      <c r="AI73" s="2" t="n">
        <v>61</v>
      </c>
      <c r="AJ73" s="2" t="n">
        <v>62</v>
      </c>
      <c r="AK73" s="2" t="n">
        <v>86</v>
      </c>
      <c r="AL73" s="2" t="n">
        <v>56</v>
      </c>
    </row>
    <row r="74" customFormat="false" ht="12" hidden="false" customHeight="false" outlineLevel="0" collapsed="false">
      <c r="A74" s="1" t="s">
        <v>111</v>
      </c>
      <c r="B74" s="2" t="n">
        <v>4689</v>
      </c>
      <c r="C74" s="2" t="n">
        <v>791</v>
      </c>
      <c r="D74" s="2" t="n">
        <v>979</v>
      </c>
      <c r="E74" s="2" t="n">
        <v>1221</v>
      </c>
      <c r="F74" s="2" t="n">
        <v>837</v>
      </c>
      <c r="G74" s="2" t="n">
        <v>1308</v>
      </c>
      <c r="H74" s="2" t="n">
        <v>1724</v>
      </c>
      <c r="I74" s="2" t="n">
        <v>1339</v>
      </c>
      <c r="J74" s="2" t="n">
        <v>1153</v>
      </c>
      <c r="K74" s="2" t="n">
        <v>806</v>
      </c>
      <c r="L74" s="2" t="n">
        <v>516</v>
      </c>
      <c r="M74" s="2" t="n">
        <v>1543</v>
      </c>
      <c r="N74" s="2" t="n">
        <v>1495</v>
      </c>
      <c r="O74" s="2" t="n">
        <v>1212</v>
      </c>
      <c r="P74" s="2" t="n">
        <v>898</v>
      </c>
      <c r="Q74" s="2" t="n">
        <v>1175</v>
      </c>
      <c r="R74" s="2" t="n">
        <v>827</v>
      </c>
      <c r="S74" s="2" t="n">
        <v>638</v>
      </c>
      <c r="T74" s="2" t="n">
        <v>1363</v>
      </c>
      <c r="U74" s="2" t="n">
        <v>806</v>
      </c>
      <c r="V74" s="2" t="n">
        <v>234</v>
      </c>
      <c r="W74" s="2" t="n">
        <v>551</v>
      </c>
      <c r="X74" s="2" t="n">
        <v>260</v>
      </c>
      <c r="Y74" s="2" t="n">
        <v>325</v>
      </c>
      <c r="Z74" s="2" t="n">
        <v>944</v>
      </c>
      <c r="AB74" s="2" t="n">
        <v>122</v>
      </c>
      <c r="AC74" s="2" t="n">
        <v>0</v>
      </c>
      <c r="AD74" s="2" t="n">
        <v>67</v>
      </c>
      <c r="AE74" s="2" t="n">
        <v>0</v>
      </c>
      <c r="AF74" s="2" t="n">
        <v>0</v>
      </c>
      <c r="AG74" s="2" t="n">
        <v>42</v>
      </c>
      <c r="AH74" s="2" t="n">
        <v>0</v>
      </c>
      <c r="AI74" s="2" t="n">
        <v>425</v>
      </c>
      <c r="AJ74" s="2" t="n">
        <v>344</v>
      </c>
      <c r="AK74" s="2" t="n">
        <v>402</v>
      </c>
      <c r="AL74" s="2" t="n">
        <v>438</v>
      </c>
    </row>
    <row r="75" customFormat="false" ht="12" hidden="false" customHeight="false" outlineLevel="0" collapsed="false">
      <c r="A75" s="1" t="s">
        <v>112</v>
      </c>
      <c r="B75" s="2" t="n">
        <v>4553</v>
      </c>
      <c r="C75" s="2" t="n">
        <v>999</v>
      </c>
      <c r="D75" s="2" t="n">
        <v>181</v>
      </c>
      <c r="E75" s="2" t="n">
        <v>115</v>
      </c>
      <c r="F75" s="2" t="n">
        <v>382</v>
      </c>
      <c r="G75" s="2" t="n">
        <v>206</v>
      </c>
      <c r="H75" s="2" t="n">
        <v>133</v>
      </c>
      <c r="I75" s="2" t="n">
        <v>561</v>
      </c>
      <c r="J75" s="2" t="n">
        <v>132</v>
      </c>
      <c r="K75" s="2" t="n">
        <v>21</v>
      </c>
      <c r="L75" s="2" t="n">
        <v>97</v>
      </c>
      <c r="M75" s="2" t="n">
        <v>105</v>
      </c>
      <c r="N75" s="2" t="n">
        <v>37</v>
      </c>
      <c r="O75" s="2" t="n">
        <v>105</v>
      </c>
      <c r="P75" s="2" t="n">
        <v>138</v>
      </c>
      <c r="Q75" s="2" t="n">
        <v>118</v>
      </c>
      <c r="R75" s="2" t="n">
        <v>1022</v>
      </c>
      <c r="S75" s="2" t="n">
        <v>81</v>
      </c>
      <c r="T75" s="2" t="n">
        <v>85</v>
      </c>
      <c r="U75" s="2" t="n">
        <v>113</v>
      </c>
      <c r="V75" s="2" t="n">
        <v>27</v>
      </c>
      <c r="W75" s="2" t="n">
        <v>81</v>
      </c>
      <c r="X75" s="2" t="n">
        <v>643</v>
      </c>
      <c r="Y75" s="2" t="n">
        <v>109</v>
      </c>
      <c r="Z75" s="2" t="n">
        <v>101</v>
      </c>
      <c r="AB75" s="2" t="n">
        <v>0</v>
      </c>
      <c r="AC75" s="2" t="n">
        <v>0</v>
      </c>
      <c r="AD75" s="2" t="n">
        <v>0</v>
      </c>
      <c r="AE75" s="2" t="n">
        <v>0</v>
      </c>
      <c r="AF75" s="2" t="n">
        <v>0</v>
      </c>
      <c r="AG75" s="2" t="n">
        <v>0</v>
      </c>
      <c r="AH75" s="2" t="n">
        <v>0</v>
      </c>
      <c r="AI75" s="2" t="n">
        <v>22</v>
      </c>
      <c r="AJ75" s="2" t="n">
        <v>20</v>
      </c>
      <c r="AK75" s="2" t="n">
        <v>0</v>
      </c>
      <c r="AL75" s="2" t="n">
        <v>15</v>
      </c>
    </row>
    <row r="76" customFormat="false" ht="12" hidden="false" customHeight="false" outlineLevel="0" collapsed="false">
      <c r="A76" s="1" t="s">
        <v>113</v>
      </c>
      <c r="B76" s="2" t="n">
        <v>4397</v>
      </c>
      <c r="C76" s="2" t="n">
        <v>365</v>
      </c>
      <c r="D76" s="2" t="n">
        <v>615</v>
      </c>
      <c r="E76" s="2" t="n">
        <v>873</v>
      </c>
      <c r="F76" s="2" t="n">
        <v>128</v>
      </c>
      <c r="G76" s="2" t="n">
        <v>608</v>
      </c>
      <c r="H76" s="2" t="n">
        <v>823</v>
      </c>
      <c r="I76" s="2" t="n">
        <v>250</v>
      </c>
      <c r="J76" s="2" t="n">
        <v>608</v>
      </c>
      <c r="K76" s="2" t="n">
        <v>255</v>
      </c>
      <c r="L76" s="2" t="n">
        <v>164</v>
      </c>
      <c r="M76" s="2" t="n">
        <v>656</v>
      </c>
      <c r="N76" s="2" t="n">
        <v>563</v>
      </c>
      <c r="O76" s="2" t="n">
        <v>284</v>
      </c>
      <c r="P76" s="2" t="n">
        <v>348</v>
      </c>
      <c r="Q76" s="2" t="n">
        <v>1111</v>
      </c>
      <c r="R76" s="2" t="n">
        <v>216</v>
      </c>
      <c r="S76" s="2" t="n">
        <v>496</v>
      </c>
      <c r="T76" s="2" t="n">
        <v>921</v>
      </c>
      <c r="U76" s="2" t="n">
        <v>133</v>
      </c>
      <c r="V76" s="2" t="n">
        <v>71</v>
      </c>
      <c r="W76" s="2" t="n">
        <v>569</v>
      </c>
      <c r="X76" s="2" t="n">
        <v>222</v>
      </c>
      <c r="Y76" s="2" t="n">
        <v>473</v>
      </c>
      <c r="Z76" s="2" t="n">
        <v>351</v>
      </c>
      <c r="AB76" s="2" t="n">
        <v>32</v>
      </c>
      <c r="AC76" s="2" t="n">
        <v>0</v>
      </c>
      <c r="AD76" s="2" t="n">
        <v>40</v>
      </c>
      <c r="AE76" s="2" t="n">
        <v>0</v>
      </c>
      <c r="AF76" s="2" t="n">
        <v>0</v>
      </c>
      <c r="AG76" s="2" t="n">
        <v>9</v>
      </c>
      <c r="AH76" s="2" t="n">
        <v>0</v>
      </c>
      <c r="AI76" s="2" t="n">
        <v>90</v>
      </c>
      <c r="AJ76" s="2" t="n">
        <v>165</v>
      </c>
      <c r="AK76" s="2" t="n">
        <v>116</v>
      </c>
      <c r="AL76" s="2" t="n">
        <v>101</v>
      </c>
    </row>
    <row r="77" customFormat="false" ht="12" hidden="false" customHeight="false" outlineLevel="0" collapsed="false">
      <c r="A77" s="1" t="s">
        <v>114</v>
      </c>
      <c r="B77" s="2" t="n">
        <v>2665</v>
      </c>
      <c r="C77" s="2" t="n">
        <v>320</v>
      </c>
      <c r="D77" s="2" t="n">
        <v>94</v>
      </c>
      <c r="E77" s="2" t="n">
        <v>104</v>
      </c>
      <c r="F77" s="2" t="n">
        <v>722</v>
      </c>
      <c r="G77" s="2" t="n">
        <v>736</v>
      </c>
      <c r="H77" s="2" t="n">
        <v>429</v>
      </c>
      <c r="I77" s="2" t="n">
        <v>814</v>
      </c>
      <c r="J77" s="2" t="n">
        <v>315</v>
      </c>
      <c r="K77" s="2" t="n">
        <v>285</v>
      </c>
      <c r="L77" s="2" t="n">
        <v>500</v>
      </c>
      <c r="M77" s="2" t="n">
        <v>418</v>
      </c>
      <c r="N77" s="2" t="n">
        <v>337</v>
      </c>
      <c r="O77" s="2" t="n">
        <v>498</v>
      </c>
      <c r="P77" s="2" t="n">
        <v>213</v>
      </c>
      <c r="Q77" s="2" t="n">
        <v>210</v>
      </c>
      <c r="R77" s="2" t="n">
        <v>590</v>
      </c>
      <c r="S77" s="2" t="n">
        <v>146</v>
      </c>
      <c r="T77" s="2" t="n">
        <v>317</v>
      </c>
      <c r="U77" s="2" t="n">
        <v>731</v>
      </c>
      <c r="V77" s="2" t="n">
        <v>112</v>
      </c>
      <c r="W77" s="2" t="n">
        <v>85</v>
      </c>
      <c r="X77" s="2" t="n">
        <v>145</v>
      </c>
      <c r="Y77" s="2" t="n">
        <v>143</v>
      </c>
      <c r="Z77" s="2" t="n">
        <v>257</v>
      </c>
      <c r="AB77" s="2" t="n">
        <v>0</v>
      </c>
      <c r="AC77" s="2" t="n">
        <v>0</v>
      </c>
      <c r="AD77" s="2" t="n">
        <v>0</v>
      </c>
      <c r="AE77" s="2" t="n">
        <v>0</v>
      </c>
      <c r="AF77" s="2" t="n">
        <v>0</v>
      </c>
      <c r="AG77" s="2" t="n">
        <v>0</v>
      </c>
      <c r="AH77" s="2" t="n">
        <v>0</v>
      </c>
      <c r="AI77" s="2" t="n">
        <v>58</v>
      </c>
      <c r="AJ77" s="2" t="n">
        <v>33</v>
      </c>
      <c r="AK77" s="2" t="n">
        <v>24</v>
      </c>
      <c r="AL77" s="2" t="n">
        <v>78</v>
      </c>
    </row>
    <row r="78" customFormat="false" ht="12" hidden="false" customHeight="false" outlineLevel="0" collapsed="false">
      <c r="A78" s="1" t="s">
        <v>115</v>
      </c>
      <c r="B78" s="2" t="n">
        <v>2356</v>
      </c>
      <c r="C78" s="2" t="n">
        <v>1212</v>
      </c>
      <c r="D78" s="2" t="n">
        <v>1004</v>
      </c>
      <c r="E78" s="2" t="n">
        <v>930</v>
      </c>
      <c r="F78" s="2" t="n">
        <v>771</v>
      </c>
      <c r="G78" s="2" t="n">
        <v>1011</v>
      </c>
      <c r="H78" s="2" t="n">
        <v>1096</v>
      </c>
      <c r="I78" s="2" t="n">
        <v>1050</v>
      </c>
      <c r="J78" s="2" t="n">
        <v>1101</v>
      </c>
      <c r="K78" s="2" t="n">
        <v>444</v>
      </c>
      <c r="L78" s="2" t="n">
        <v>744</v>
      </c>
      <c r="M78" s="2" t="n">
        <v>1099</v>
      </c>
      <c r="N78" s="2" t="n">
        <v>801</v>
      </c>
      <c r="O78" s="2" t="n">
        <v>740</v>
      </c>
      <c r="P78" s="2" t="n">
        <v>884</v>
      </c>
      <c r="Q78" s="2" t="n">
        <v>1361</v>
      </c>
      <c r="R78" s="2" t="n">
        <v>1139</v>
      </c>
      <c r="S78" s="2" t="n">
        <v>983</v>
      </c>
      <c r="T78" s="2" t="n">
        <v>1312</v>
      </c>
      <c r="U78" s="2" t="n">
        <v>658</v>
      </c>
      <c r="V78" s="2" t="n">
        <v>444</v>
      </c>
      <c r="W78" s="2" t="n">
        <v>692</v>
      </c>
      <c r="X78" s="2" t="n">
        <v>877</v>
      </c>
      <c r="Y78" s="2" t="n">
        <v>845</v>
      </c>
      <c r="Z78" s="2" t="n">
        <v>764</v>
      </c>
      <c r="AB78" s="2" t="n">
        <v>55</v>
      </c>
      <c r="AC78" s="2" t="n">
        <v>31</v>
      </c>
      <c r="AD78" s="2" t="n">
        <v>26</v>
      </c>
      <c r="AE78" s="2" t="n">
        <v>0</v>
      </c>
      <c r="AF78" s="2" t="n">
        <v>0</v>
      </c>
      <c r="AG78" s="2" t="n">
        <v>41</v>
      </c>
      <c r="AH78" s="2" t="n">
        <v>0</v>
      </c>
      <c r="AI78" s="2" t="n">
        <v>183</v>
      </c>
      <c r="AJ78" s="2" t="n">
        <v>174</v>
      </c>
      <c r="AK78" s="2" t="n">
        <v>143</v>
      </c>
      <c r="AL78" s="2" t="n">
        <v>205</v>
      </c>
    </row>
    <row r="79" customFormat="false" ht="12" hidden="false" customHeight="false" outlineLevel="0" collapsed="false">
      <c r="A79" s="1" t="s">
        <v>116</v>
      </c>
      <c r="B79" s="2" t="n">
        <v>3882</v>
      </c>
      <c r="C79" s="2" t="n">
        <v>67</v>
      </c>
      <c r="D79" s="2" t="n">
        <v>59</v>
      </c>
      <c r="E79" s="2" t="n">
        <v>57</v>
      </c>
      <c r="F79" s="2" t="n">
        <v>254</v>
      </c>
      <c r="G79" s="2" t="n">
        <v>449</v>
      </c>
      <c r="H79" s="2" t="n">
        <v>484</v>
      </c>
      <c r="I79" s="2" t="n">
        <v>404</v>
      </c>
      <c r="J79" s="2" t="n">
        <v>387</v>
      </c>
      <c r="K79" s="2" t="n">
        <v>386</v>
      </c>
      <c r="L79" s="2" t="n">
        <v>522</v>
      </c>
      <c r="M79" s="2" t="n">
        <v>465</v>
      </c>
      <c r="N79" s="2" t="n">
        <v>496</v>
      </c>
      <c r="O79" s="2" t="n">
        <v>467</v>
      </c>
      <c r="P79" s="2" t="n">
        <v>332</v>
      </c>
      <c r="Q79" s="2" t="n">
        <v>371</v>
      </c>
      <c r="R79" s="2" t="n">
        <v>334</v>
      </c>
      <c r="S79" s="2" t="n">
        <v>128</v>
      </c>
      <c r="T79" s="2" t="n">
        <v>240</v>
      </c>
      <c r="U79" s="2" t="n">
        <v>121</v>
      </c>
      <c r="V79" s="2" t="n">
        <v>26</v>
      </c>
      <c r="W79" s="2" t="n">
        <v>14</v>
      </c>
      <c r="X79" s="2" t="n">
        <v>26</v>
      </c>
      <c r="Y79" s="2" t="n">
        <v>18</v>
      </c>
      <c r="Z79" s="2" t="n">
        <v>36</v>
      </c>
      <c r="AB79" s="2" t="n">
        <v>0</v>
      </c>
      <c r="AC79" s="2" t="n">
        <v>0</v>
      </c>
      <c r="AD79" s="2" t="n">
        <v>0</v>
      </c>
      <c r="AE79" s="2" t="n">
        <v>0</v>
      </c>
      <c r="AF79" s="2" t="n">
        <v>0</v>
      </c>
      <c r="AG79" s="2" t="n">
        <v>0</v>
      </c>
      <c r="AH79" s="2" t="n">
        <v>0</v>
      </c>
      <c r="AI79" s="2" t="n">
        <v>0</v>
      </c>
      <c r="AJ79" s="2" t="n">
        <v>0</v>
      </c>
      <c r="AK79" s="2" t="n">
        <v>0</v>
      </c>
      <c r="AL79" s="2" t="n">
        <v>0</v>
      </c>
    </row>
    <row r="80" customFormat="false" ht="12" hidden="false" customHeight="false" outlineLevel="0" collapsed="false">
      <c r="A80" s="1" t="s">
        <v>117</v>
      </c>
      <c r="B80" s="2" t="n">
        <v>2885</v>
      </c>
      <c r="C80" s="2" t="n">
        <v>24</v>
      </c>
      <c r="D80" s="2" t="n">
        <v>27</v>
      </c>
      <c r="E80" s="2" t="n">
        <v>46</v>
      </c>
      <c r="F80" s="2" t="n">
        <v>53</v>
      </c>
      <c r="G80" s="2" t="n">
        <v>298</v>
      </c>
      <c r="H80" s="2" t="n">
        <v>192</v>
      </c>
      <c r="I80" s="2" t="n">
        <v>119</v>
      </c>
      <c r="J80" s="2" t="n">
        <v>83</v>
      </c>
      <c r="K80" s="2" t="n">
        <v>105</v>
      </c>
      <c r="L80" s="2" t="n">
        <v>110</v>
      </c>
      <c r="M80" s="2" t="n">
        <v>215</v>
      </c>
      <c r="N80" s="2" t="n">
        <v>156</v>
      </c>
      <c r="O80" s="2" t="n">
        <v>279</v>
      </c>
      <c r="P80" s="2" t="n">
        <v>105</v>
      </c>
      <c r="Q80" s="2" t="n">
        <v>81</v>
      </c>
      <c r="R80" s="2" t="n">
        <v>110</v>
      </c>
      <c r="S80" s="2" t="n">
        <v>55</v>
      </c>
      <c r="T80" s="2" t="n">
        <v>113</v>
      </c>
      <c r="U80" s="2" t="n">
        <v>89</v>
      </c>
      <c r="V80" s="2" t="n">
        <v>14</v>
      </c>
      <c r="W80" s="2" t="n">
        <v>9</v>
      </c>
      <c r="X80" s="2" t="n">
        <v>9</v>
      </c>
      <c r="Y80" s="2" t="n">
        <v>11</v>
      </c>
      <c r="Z80" s="2" t="n">
        <v>30</v>
      </c>
      <c r="AB80" s="2" t="n">
        <v>0</v>
      </c>
      <c r="AC80" s="2" t="n">
        <v>1</v>
      </c>
      <c r="AD80" s="2" t="n">
        <v>0</v>
      </c>
      <c r="AE80" s="2" t="n">
        <v>0</v>
      </c>
      <c r="AF80" s="2" t="n">
        <v>0</v>
      </c>
      <c r="AG80" s="2" t="n">
        <v>0</v>
      </c>
      <c r="AH80" s="2" t="n">
        <v>0</v>
      </c>
      <c r="AI80" s="2" t="n">
        <v>1</v>
      </c>
      <c r="AJ80" s="2" t="n">
        <v>3</v>
      </c>
      <c r="AK80" s="2" t="n">
        <v>25</v>
      </c>
      <c r="AL80" s="2" t="n">
        <v>0</v>
      </c>
    </row>
    <row r="81" customFormat="false" ht="12" hidden="false" customHeight="false" outlineLevel="0" collapsed="false">
      <c r="A81" s="1" t="s">
        <v>118</v>
      </c>
      <c r="B81" s="2" t="n">
        <v>2355</v>
      </c>
      <c r="C81" s="2" t="n">
        <v>85</v>
      </c>
      <c r="D81" s="2" t="n">
        <v>77</v>
      </c>
      <c r="E81" s="2" t="n">
        <v>51</v>
      </c>
      <c r="F81" s="2" t="n">
        <v>462</v>
      </c>
      <c r="G81" s="2" t="n">
        <v>792</v>
      </c>
      <c r="H81" s="2" t="n">
        <v>779</v>
      </c>
      <c r="I81" s="2" t="n">
        <v>561</v>
      </c>
      <c r="J81" s="2" t="n">
        <v>675</v>
      </c>
      <c r="K81" s="2" t="n">
        <v>438</v>
      </c>
      <c r="L81" s="2" t="n">
        <v>390</v>
      </c>
      <c r="M81" s="2" t="n">
        <v>882</v>
      </c>
      <c r="N81" s="2" t="n">
        <v>466</v>
      </c>
      <c r="O81" s="2" t="n">
        <v>450</v>
      </c>
      <c r="P81" s="2" t="n">
        <v>620</v>
      </c>
      <c r="Q81" s="2" t="n">
        <v>699</v>
      </c>
      <c r="R81" s="2" t="n">
        <v>745</v>
      </c>
      <c r="S81" s="2" t="n">
        <v>586</v>
      </c>
      <c r="T81" s="2" t="n">
        <v>701</v>
      </c>
      <c r="U81" s="2" t="n">
        <v>175</v>
      </c>
      <c r="V81" s="2" t="n">
        <v>20</v>
      </c>
      <c r="W81" s="2" t="n">
        <v>23</v>
      </c>
      <c r="X81" s="2" t="n">
        <v>21</v>
      </c>
      <c r="Y81" s="2" t="n">
        <v>38</v>
      </c>
      <c r="Z81" s="2" t="n">
        <v>54</v>
      </c>
      <c r="AB81" s="2" t="n">
        <v>135</v>
      </c>
      <c r="AC81" s="2" t="n">
        <v>17</v>
      </c>
      <c r="AD81" s="2" t="n">
        <v>79</v>
      </c>
      <c r="AE81" s="2" t="n">
        <v>4</v>
      </c>
      <c r="AF81" s="2" t="n">
        <v>1</v>
      </c>
      <c r="AG81" s="2" t="n">
        <v>96</v>
      </c>
      <c r="AH81" s="2" t="n">
        <v>0</v>
      </c>
      <c r="AI81" s="2" t="n">
        <v>939</v>
      </c>
      <c r="AJ81" s="2" t="n">
        <v>592</v>
      </c>
      <c r="AK81" s="2" t="n">
        <v>519</v>
      </c>
      <c r="AL81" s="2" t="n">
        <v>1033</v>
      </c>
    </row>
    <row r="82" customFormat="false" ht="12" hidden="false" customHeight="false" outlineLevel="0" collapsed="false">
      <c r="A82" s="1" t="s">
        <v>119</v>
      </c>
      <c r="B82" s="2" t="n">
        <v>1729</v>
      </c>
      <c r="C82" s="2" t="n">
        <v>68</v>
      </c>
      <c r="D82" s="2" t="n">
        <v>90</v>
      </c>
      <c r="E82" s="2" t="n">
        <v>118</v>
      </c>
      <c r="F82" s="2" t="n">
        <v>201</v>
      </c>
      <c r="G82" s="2" t="n">
        <v>517</v>
      </c>
      <c r="H82" s="2" t="n">
        <v>659</v>
      </c>
      <c r="I82" s="2" t="n">
        <v>342</v>
      </c>
      <c r="J82" s="2" t="n">
        <v>379</v>
      </c>
      <c r="K82" s="2" t="n">
        <v>224</v>
      </c>
      <c r="L82" s="2" t="n">
        <v>217</v>
      </c>
      <c r="M82" s="2" t="n">
        <v>344</v>
      </c>
      <c r="N82" s="2" t="n">
        <v>331</v>
      </c>
      <c r="O82" s="2" t="n">
        <v>337</v>
      </c>
      <c r="P82" s="2" t="n">
        <v>189</v>
      </c>
      <c r="Q82" s="2" t="n">
        <v>281</v>
      </c>
      <c r="R82" s="2" t="n">
        <v>209</v>
      </c>
      <c r="S82" s="2" t="n">
        <v>87</v>
      </c>
      <c r="T82" s="2" t="n">
        <v>138</v>
      </c>
      <c r="U82" s="2" t="n">
        <v>43</v>
      </c>
      <c r="V82" s="2" t="n">
        <v>3</v>
      </c>
      <c r="W82" s="2" t="n">
        <v>10</v>
      </c>
      <c r="X82" s="2" t="n">
        <v>2</v>
      </c>
      <c r="Y82" s="2" t="n">
        <v>4</v>
      </c>
      <c r="Z82" s="2" t="n">
        <v>12</v>
      </c>
      <c r="AB82" s="2" t="n">
        <v>244</v>
      </c>
      <c r="AC82" s="2" t="n">
        <v>4</v>
      </c>
      <c r="AD82" s="2" t="n">
        <v>10</v>
      </c>
      <c r="AE82" s="2" t="n">
        <v>0</v>
      </c>
      <c r="AF82" s="2" t="n">
        <v>0</v>
      </c>
      <c r="AG82" s="2" t="n">
        <v>357</v>
      </c>
      <c r="AH82" s="2" t="n">
        <v>0</v>
      </c>
      <c r="AI82" s="2" t="n">
        <v>1010</v>
      </c>
      <c r="AJ82" s="2" t="n">
        <v>668</v>
      </c>
      <c r="AK82" s="2" t="n">
        <v>201</v>
      </c>
      <c r="AL82" s="2" t="n">
        <v>935</v>
      </c>
    </row>
    <row r="83" customFormat="false" ht="12" hidden="false" customHeight="false" outlineLevel="0" collapsed="false">
      <c r="A83" s="1" t="s">
        <v>120</v>
      </c>
      <c r="B83" s="2" t="n">
        <v>2733</v>
      </c>
      <c r="C83" s="2" t="n">
        <v>191</v>
      </c>
      <c r="D83" s="2" t="n">
        <v>189</v>
      </c>
      <c r="E83" s="2" t="n">
        <v>235</v>
      </c>
      <c r="F83" s="2" t="n">
        <v>277</v>
      </c>
      <c r="G83" s="2" t="n">
        <v>803</v>
      </c>
      <c r="H83" s="2" t="n">
        <v>674</v>
      </c>
      <c r="I83" s="2" t="n">
        <v>538</v>
      </c>
      <c r="J83" s="2" t="n">
        <v>590</v>
      </c>
      <c r="K83" s="2" t="n">
        <v>385</v>
      </c>
      <c r="L83" s="2" t="n">
        <v>423</v>
      </c>
      <c r="M83" s="2" t="n">
        <v>698</v>
      </c>
      <c r="N83" s="2" t="n">
        <v>577</v>
      </c>
      <c r="O83" s="2" t="n">
        <v>700</v>
      </c>
      <c r="P83" s="2" t="n">
        <v>494</v>
      </c>
      <c r="Q83" s="2" t="n">
        <v>667</v>
      </c>
      <c r="R83" s="2" t="n">
        <v>404</v>
      </c>
      <c r="S83" s="2" t="n">
        <v>277</v>
      </c>
      <c r="T83" s="2" t="n">
        <v>432</v>
      </c>
      <c r="U83" s="2" t="n">
        <v>241</v>
      </c>
      <c r="V83" s="2" t="n">
        <v>69</v>
      </c>
      <c r="W83" s="2" t="n">
        <v>74</v>
      </c>
      <c r="X83" s="2" t="n">
        <v>69</v>
      </c>
      <c r="Y83" s="2" t="n">
        <v>71</v>
      </c>
      <c r="Z83" s="2" t="n">
        <v>106</v>
      </c>
      <c r="AB83" s="2" t="n">
        <v>19</v>
      </c>
      <c r="AC83" s="2" t="n">
        <v>6</v>
      </c>
      <c r="AD83" s="2" t="n">
        <v>10</v>
      </c>
      <c r="AE83" s="2" t="n">
        <v>0</v>
      </c>
      <c r="AF83" s="2" t="n">
        <v>0</v>
      </c>
      <c r="AG83" s="2" t="n">
        <v>9</v>
      </c>
      <c r="AH83" s="2" t="n">
        <v>0</v>
      </c>
      <c r="AI83" s="2" t="n">
        <v>373</v>
      </c>
      <c r="AJ83" s="2" t="n">
        <v>265</v>
      </c>
      <c r="AK83" s="2" t="n">
        <v>144</v>
      </c>
      <c r="AL83" s="2" t="n">
        <v>323</v>
      </c>
    </row>
    <row r="84" customFormat="false" ht="12" hidden="false" customHeight="false" outlineLevel="0" collapsed="false">
      <c r="A84" s="1" t="s">
        <v>121</v>
      </c>
      <c r="B84" s="2" t="n">
        <v>2086</v>
      </c>
      <c r="C84" s="2" t="n">
        <v>72</v>
      </c>
      <c r="D84" s="2" t="n">
        <v>105</v>
      </c>
      <c r="E84" s="2" t="n">
        <v>103</v>
      </c>
      <c r="F84" s="2" t="n">
        <v>580</v>
      </c>
      <c r="G84" s="2" t="n">
        <v>1045</v>
      </c>
      <c r="H84" s="2" t="n">
        <v>844</v>
      </c>
      <c r="I84" s="2" t="n">
        <v>971</v>
      </c>
      <c r="J84" s="2" t="n">
        <v>870</v>
      </c>
      <c r="K84" s="2" t="n">
        <v>869</v>
      </c>
      <c r="L84" s="2" t="n">
        <v>893</v>
      </c>
      <c r="M84" s="2" t="n">
        <v>1285</v>
      </c>
      <c r="N84" s="2" t="n">
        <v>1224</v>
      </c>
      <c r="O84" s="2" t="n">
        <v>984</v>
      </c>
      <c r="P84" s="2" t="n">
        <v>954</v>
      </c>
      <c r="Q84" s="2" t="n">
        <v>687</v>
      </c>
      <c r="R84" s="2" t="n">
        <v>645</v>
      </c>
      <c r="S84" s="2" t="n">
        <v>516</v>
      </c>
      <c r="T84" s="2" t="n">
        <v>725</v>
      </c>
      <c r="U84" s="2" t="n">
        <v>284</v>
      </c>
      <c r="V84" s="2" t="n">
        <v>34</v>
      </c>
      <c r="W84" s="2" t="n">
        <v>37</v>
      </c>
      <c r="X84" s="2" t="n">
        <v>49</v>
      </c>
      <c r="Y84" s="2" t="n">
        <v>74</v>
      </c>
      <c r="Z84" s="2" t="n">
        <v>154</v>
      </c>
      <c r="AB84" s="2" t="n">
        <v>56</v>
      </c>
      <c r="AC84" s="2" t="n">
        <v>0</v>
      </c>
      <c r="AD84" s="2" t="n">
        <v>20</v>
      </c>
      <c r="AE84" s="2" t="n">
        <v>0</v>
      </c>
      <c r="AF84" s="2" t="n">
        <v>0</v>
      </c>
      <c r="AG84" s="2" t="n">
        <v>0</v>
      </c>
      <c r="AH84" s="2" t="n">
        <v>0</v>
      </c>
      <c r="AI84" s="2" t="n">
        <v>141</v>
      </c>
      <c r="AJ84" s="2" t="n">
        <v>145</v>
      </c>
      <c r="AK84" s="2" t="n">
        <v>73</v>
      </c>
      <c r="AL84" s="2" t="n">
        <v>79</v>
      </c>
    </row>
    <row r="85" customFormat="false" ht="12" hidden="false" customHeight="false" outlineLevel="0" collapsed="false">
      <c r="A85" s="1" t="s">
        <v>122</v>
      </c>
      <c r="B85" s="2" t="n">
        <v>2893</v>
      </c>
      <c r="C85" s="2" t="n">
        <v>406</v>
      </c>
      <c r="D85" s="2" t="n">
        <v>350</v>
      </c>
      <c r="E85" s="2" t="n">
        <v>308</v>
      </c>
      <c r="F85" s="2" t="n">
        <v>744</v>
      </c>
      <c r="G85" s="2" t="n">
        <v>1270</v>
      </c>
      <c r="H85" s="2" t="n">
        <v>1280</v>
      </c>
      <c r="I85" s="2" t="n">
        <v>1023</v>
      </c>
      <c r="J85" s="2" t="n">
        <v>1224</v>
      </c>
      <c r="K85" s="2" t="n">
        <v>982</v>
      </c>
      <c r="L85" s="2" t="n">
        <v>958</v>
      </c>
      <c r="M85" s="2" t="n">
        <v>1363</v>
      </c>
      <c r="N85" s="2" t="n">
        <v>1118</v>
      </c>
      <c r="O85" s="2" t="n">
        <v>1159</v>
      </c>
      <c r="P85" s="2" t="n">
        <v>1026</v>
      </c>
      <c r="Q85" s="2" t="n">
        <v>1427</v>
      </c>
      <c r="R85" s="2" t="n">
        <v>1170</v>
      </c>
      <c r="S85" s="2" t="n">
        <v>868</v>
      </c>
      <c r="T85" s="2" t="n">
        <v>1140</v>
      </c>
      <c r="U85" s="2" t="n">
        <v>459</v>
      </c>
      <c r="V85" s="2" t="n">
        <v>93</v>
      </c>
      <c r="W85" s="2" t="n">
        <v>122</v>
      </c>
      <c r="X85" s="2" t="n">
        <v>100</v>
      </c>
      <c r="Y85" s="2" t="n">
        <v>112</v>
      </c>
      <c r="Z85" s="2" t="n">
        <v>201</v>
      </c>
      <c r="AB85" s="2" t="n">
        <v>116</v>
      </c>
      <c r="AC85" s="2" t="n">
        <v>11</v>
      </c>
      <c r="AD85" s="2" t="n">
        <v>185</v>
      </c>
      <c r="AE85" s="2" t="n">
        <v>7</v>
      </c>
      <c r="AF85" s="2" t="n">
        <v>1</v>
      </c>
      <c r="AG85" s="2" t="n">
        <v>75</v>
      </c>
      <c r="AH85" s="2" t="n">
        <v>0</v>
      </c>
      <c r="AI85" s="2" t="n">
        <v>812</v>
      </c>
      <c r="AJ85" s="2" t="n">
        <v>637</v>
      </c>
      <c r="AK85" s="2" t="n">
        <v>448</v>
      </c>
      <c r="AL85" s="2" t="n">
        <v>893</v>
      </c>
    </row>
    <row r="86" customFormat="false" ht="12" hidden="false" customHeight="false" outlineLevel="0" collapsed="false">
      <c r="A86" s="1" t="s">
        <v>123</v>
      </c>
      <c r="B86" s="2" t="n">
        <v>3219</v>
      </c>
      <c r="C86" s="2" t="n">
        <v>284</v>
      </c>
      <c r="D86" s="2" t="n">
        <v>1104</v>
      </c>
      <c r="E86" s="2" t="n">
        <v>707</v>
      </c>
      <c r="F86" s="2" t="n">
        <v>1590</v>
      </c>
      <c r="G86" s="2" t="n">
        <v>643</v>
      </c>
      <c r="H86" s="2" t="n">
        <v>496</v>
      </c>
      <c r="I86" s="2" t="n">
        <v>1577</v>
      </c>
      <c r="J86" s="2" t="n">
        <v>716</v>
      </c>
      <c r="K86" s="2" t="n">
        <v>348</v>
      </c>
      <c r="L86" s="2" t="n">
        <v>1605</v>
      </c>
      <c r="M86" s="2" t="n">
        <v>1161</v>
      </c>
      <c r="N86" s="2" t="n">
        <v>277</v>
      </c>
      <c r="O86" s="2" t="n">
        <v>1903</v>
      </c>
      <c r="P86" s="2" t="n">
        <v>1057</v>
      </c>
      <c r="Q86" s="2" t="n">
        <v>490</v>
      </c>
      <c r="R86" s="2" t="n">
        <v>986</v>
      </c>
      <c r="S86" s="2" t="n">
        <v>1154</v>
      </c>
      <c r="T86" s="2" t="n">
        <v>792</v>
      </c>
      <c r="U86" s="2" t="n">
        <v>1088</v>
      </c>
      <c r="V86" s="2" t="n">
        <v>1138</v>
      </c>
      <c r="W86" s="2" t="n">
        <v>238</v>
      </c>
      <c r="X86" s="2" t="n">
        <v>1007</v>
      </c>
      <c r="Y86" s="2" t="n">
        <v>518</v>
      </c>
      <c r="Z86" s="2" t="n">
        <v>784</v>
      </c>
      <c r="AB86" s="2" t="n">
        <v>40</v>
      </c>
      <c r="AC86" s="2" t="n">
        <v>0</v>
      </c>
      <c r="AD86" s="2" t="n">
        <v>4</v>
      </c>
      <c r="AE86" s="2" t="n">
        <v>2</v>
      </c>
      <c r="AF86" s="2" t="n">
        <v>0</v>
      </c>
      <c r="AG86" s="2" t="n">
        <v>19</v>
      </c>
      <c r="AH86" s="2" t="n">
        <v>0</v>
      </c>
      <c r="AI86" s="2" t="n">
        <v>177</v>
      </c>
      <c r="AJ86" s="2" t="n">
        <v>73</v>
      </c>
      <c r="AK86" s="2" t="n">
        <v>92</v>
      </c>
      <c r="AL86" s="2" t="n">
        <v>183</v>
      </c>
    </row>
    <row r="87" customFormat="false" ht="12" hidden="false" customHeight="false" outlineLevel="0" collapsed="false">
      <c r="A87" s="1" t="s">
        <v>124</v>
      </c>
      <c r="B87" s="2" t="n">
        <v>4287</v>
      </c>
      <c r="C87" s="2" t="n">
        <v>596</v>
      </c>
      <c r="D87" s="2" t="n">
        <v>308</v>
      </c>
      <c r="E87" s="2" t="n">
        <v>246</v>
      </c>
      <c r="F87" s="2" t="n">
        <v>388</v>
      </c>
      <c r="G87" s="2" t="n">
        <v>472</v>
      </c>
      <c r="H87" s="2" t="n">
        <v>441</v>
      </c>
      <c r="I87" s="2" t="n">
        <v>648</v>
      </c>
      <c r="J87" s="2" t="n">
        <v>461</v>
      </c>
      <c r="K87" s="2" t="n">
        <v>128</v>
      </c>
      <c r="L87" s="2" t="n">
        <v>444</v>
      </c>
      <c r="M87" s="2" t="n">
        <v>474</v>
      </c>
      <c r="N87" s="2" t="n">
        <v>317</v>
      </c>
      <c r="O87" s="2" t="n">
        <v>498</v>
      </c>
      <c r="P87" s="2" t="n">
        <v>517</v>
      </c>
      <c r="Q87" s="2" t="n">
        <v>526</v>
      </c>
      <c r="R87" s="2" t="n">
        <v>704</v>
      </c>
      <c r="S87" s="2" t="n">
        <v>322</v>
      </c>
      <c r="T87" s="2" t="n">
        <v>429</v>
      </c>
      <c r="U87" s="2" t="n">
        <v>329</v>
      </c>
      <c r="V87" s="2" t="n">
        <v>142</v>
      </c>
      <c r="W87" s="2" t="n">
        <v>160</v>
      </c>
      <c r="X87" s="2" t="n">
        <v>305</v>
      </c>
      <c r="Y87" s="2" t="n">
        <v>183</v>
      </c>
      <c r="Z87" s="2" t="n">
        <v>350</v>
      </c>
      <c r="AB87" s="2" t="n">
        <v>102</v>
      </c>
      <c r="AC87" s="2" t="n">
        <v>36</v>
      </c>
      <c r="AD87" s="2" t="n">
        <v>3</v>
      </c>
      <c r="AE87" s="2" t="n">
        <v>2</v>
      </c>
      <c r="AF87" s="2" t="n">
        <v>9</v>
      </c>
      <c r="AG87" s="2" t="n">
        <v>51</v>
      </c>
      <c r="AH87" s="2" t="n">
        <v>0</v>
      </c>
      <c r="AI87" s="2" t="n">
        <v>428</v>
      </c>
      <c r="AJ87" s="2" t="n">
        <v>362</v>
      </c>
      <c r="AK87" s="2" t="n">
        <v>110</v>
      </c>
      <c r="AL87" s="2" t="n">
        <v>371</v>
      </c>
    </row>
    <row r="88" customFormat="false" ht="12" hidden="false" customHeight="false" outlineLevel="0" collapsed="false">
      <c r="A88" s="1" t="s">
        <v>125</v>
      </c>
      <c r="B88" s="2" t="n">
        <v>5409</v>
      </c>
      <c r="C88" s="2" t="n">
        <v>914</v>
      </c>
      <c r="D88" s="2" t="n">
        <v>1159</v>
      </c>
      <c r="E88" s="2" t="n">
        <v>1368</v>
      </c>
      <c r="F88" s="2" t="n">
        <v>558</v>
      </c>
      <c r="G88" s="2" t="n">
        <v>1094</v>
      </c>
      <c r="H88" s="2" t="n">
        <v>1307</v>
      </c>
      <c r="I88" s="2" t="n">
        <v>1112</v>
      </c>
      <c r="J88" s="2" t="n">
        <v>1052</v>
      </c>
      <c r="K88" s="2" t="n">
        <v>1101</v>
      </c>
      <c r="L88" s="2" t="n">
        <v>833</v>
      </c>
      <c r="M88" s="2" t="n">
        <v>1032</v>
      </c>
      <c r="N88" s="2" t="n">
        <v>1251</v>
      </c>
      <c r="O88" s="2" t="n">
        <v>1367</v>
      </c>
      <c r="P88" s="2" t="n">
        <v>1073</v>
      </c>
      <c r="Q88" s="2" t="n">
        <v>1453</v>
      </c>
      <c r="R88" s="2" t="n">
        <v>826</v>
      </c>
      <c r="S88" s="2" t="n">
        <v>829</v>
      </c>
      <c r="T88" s="2" t="n">
        <v>1413</v>
      </c>
      <c r="U88" s="2" t="n">
        <v>915</v>
      </c>
      <c r="V88" s="2" t="n">
        <v>994</v>
      </c>
      <c r="W88" s="2" t="n">
        <v>1056</v>
      </c>
      <c r="X88" s="2" t="n">
        <v>843</v>
      </c>
      <c r="Y88" s="2" t="n">
        <v>1010</v>
      </c>
      <c r="Z88" s="2" t="n">
        <v>1703</v>
      </c>
      <c r="AB88" s="2" t="n">
        <v>319</v>
      </c>
      <c r="AC88" s="2" t="n">
        <v>28</v>
      </c>
      <c r="AD88" s="2" t="n">
        <v>32</v>
      </c>
      <c r="AE88" s="2" t="n">
        <v>7</v>
      </c>
      <c r="AF88" s="2" t="n">
        <v>11</v>
      </c>
      <c r="AG88" s="2" t="n">
        <v>189</v>
      </c>
      <c r="AH88" s="2" t="n">
        <v>0</v>
      </c>
      <c r="AI88" s="2" t="n">
        <v>824</v>
      </c>
      <c r="AJ88" s="2" t="n">
        <v>618</v>
      </c>
      <c r="AK88" s="2" t="n">
        <v>273</v>
      </c>
      <c r="AL88" s="2" t="n">
        <v>714</v>
      </c>
    </row>
    <row r="89" customFormat="false" ht="12" hidden="false" customHeight="false" outlineLevel="0" collapsed="false">
      <c r="A89" s="1" t="s">
        <v>126</v>
      </c>
      <c r="B89" s="2" t="n">
        <v>4766</v>
      </c>
      <c r="C89" s="2" t="n">
        <v>1684</v>
      </c>
      <c r="D89" s="2" t="n">
        <v>1691</v>
      </c>
      <c r="E89" s="2" t="n">
        <v>1699</v>
      </c>
      <c r="F89" s="2" t="n">
        <v>1339</v>
      </c>
      <c r="G89" s="2" t="n">
        <v>1804</v>
      </c>
      <c r="H89" s="2" t="n">
        <v>1749</v>
      </c>
      <c r="I89" s="2" t="n">
        <v>1635</v>
      </c>
      <c r="J89" s="2" t="n">
        <v>1633</v>
      </c>
      <c r="K89" s="2" t="n">
        <v>1221</v>
      </c>
      <c r="L89" s="2" t="n">
        <v>1213</v>
      </c>
      <c r="M89" s="2" t="n">
        <v>1640</v>
      </c>
      <c r="N89" s="2" t="n">
        <v>1512</v>
      </c>
      <c r="O89" s="2" t="n">
        <v>1735</v>
      </c>
      <c r="P89" s="2" t="n">
        <v>1616</v>
      </c>
      <c r="Q89" s="2" t="n">
        <v>1758</v>
      </c>
      <c r="R89" s="2" t="n">
        <v>1401</v>
      </c>
      <c r="S89" s="2" t="n">
        <v>1529</v>
      </c>
      <c r="T89" s="2" t="n">
        <v>1750</v>
      </c>
      <c r="U89" s="2" t="n">
        <v>1556</v>
      </c>
      <c r="V89" s="2" t="n">
        <v>1257</v>
      </c>
      <c r="W89" s="2" t="n">
        <v>1514</v>
      </c>
      <c r="X89" s="2" t="n">
        <v>1633</v>
      </c>
      <c r="Y89" s="2" t="n">
        <v>1636</v>
      </c>
      <c r="Z89" s="2" t="n">
        <v>1605</v>
      </c>
      <c r="AB89" s="2" t="n">
        <v>301</v>
      </c>
      <c r="AC89" s="2" t="n">
        <v>62</v>
      </c>
      <c r="AD89" s="2" t="n">
        <v>32</v>
      </c>
      <c r="AE89" s="2" t="n">
        <v>12</v>
      </c>
      <c r="AF89" s="2" t="n">
        <v>2</v>
      </c>
      <c r="AG89" s="2" t="n">
        <v>191</v>
      </c>
      <c r="AH89" s="2" t="n">
        <v>0</v>
      </c>
      <c r="AI89" s="2" t="n">
        <v>640</v>
      </c>
      <c r="AJ89" s="2" t="n">
        <v>590</v>
      </c>
      <c r="AK89" s="2" t="n">
        <v>421</v>
      </c>
      <c r="AL89" s="2" t="n">
        <v>656</v>
      </c>
    </row>
    <row r="90" customFormat="false" ht="12" hidden="false" customHeight="false" outlineLevel="0" collapsed="false">
      <c r="A90" s="1" t="s">
        <v>127</v>
      </c>
      <c r="B90" s="2" t="n">
        <v>3488</v>
      </c>
      <c r="C90" s="2" t="n">
        <v>786</v>
      </c>
      <c r="D90" s="2" t="n">
        <v>572</v>
      </c>
      <c r="E90" s="2" t="n">
        <v>519</v>
      </c>
      <c r="F90" s="2" t="n">
        <v>312</v>
      </c>
      <c r="G90" s="2" t="n">
        <v>663</v>
      </c>
      <c r="H90" s="2" t="n">
        <v>613</v>
      </c>
      <c r="I90" s="2" t="n">
        <v>698</v>
      </c>
      <c r="J90" s="2" t="n">
        <v>467</v>
      </c>
      <c r="K90" s="2" t="n">
        <v>236</v>
      </c>
      <c r="L90" s="2" t="n">
        <v>247</v>
      </c>
      <c r="M90" s="2" t="n">
        <v>483</v>
      </c>
      <c r="N90" s="2" t="n">
        <v>337</v>
      </c>
      <c r="O90" s="2" t="n">
        <v>433</v>
      </c>
      <c r="P90" s="2" t="n">
        <v>490</v>
      </c>
      <c r="Q90" s="2" t="n">
        <v>694</v>
      </c>
      <c r="R90" s="2" t="n">
        <v>601</v>
      </c>
      <c r="S90" s="2" t="n">
        <v>410</v>
      </c>
      <c r="T90" s="2" t="n">
        <v>652</v>
      </c>
      <c r="U90" s="2" t="n">
        <v>378</v>
      </c>
      <c r="V90" s="2" t="n">
        <v>197</v>
      </c>
      <c r="W90" s="2" t="n">
        <v>510</v>
      </c>
      <c r="X90" s="2" t="n">
        <v>696</v>
      </c>
      <c r="Y90" s="2" t="n">
        <v>592</v>
      </c>
      <c r="Z90" s="2" t="n">
        <v>486</v>
      </c>
      <c r="AB90" s="2" t="n">
        <v>54</v>
      </c>
      <c r="AC90" s="2" t="n">
        <v>20</v>
      </c>
      <c r="AD90" s="2" t="n">
        <v>39</v>
      </c>
      <c r="AE90" s="2" t="n">
        <v>5</v>
      </c>
      <c r="AF90" s="2" t="n">
        <v>16</v>
      </c>
      <c r="AG90" s="2" t="n">
        <v>165</v>
      </c>
      <c r="AH90" s="2" t="n">
        <v>0</v>
      </c>
      <c r="AI90" s="2" t="n">
        <v>369</v>
      </c>
      <c r="AJ90" s="2" t="n">
        <v>311</v>
      </c>
      <c r="AK90" s="2" t="n">
        <v>200</v>
      </c>
      <c r="AL90" s="2" t="n">
        <v>380</v>
      </c>
    </row>
    <row r="91" customFormat="false" ht="12" hidden="false" customHeight="false" outlineLevel="0" collapsed="false">
      <c r="A91" s="1" t="s">
        <v>128</v>
      </c>
      <c r="B91" s="2" t="n">
        <v>2286</v>
      </c>
      <c r="C91" s="2" t="n">
        <v>893</v>
      </c>
      <c r="D91" s="2" t="n">
        <v>945</v>
      </c>
      <c r="E91" s="2" t="n">
        <v>684</v>
      </c>
      <c r="F91" s="2" t="n">
        <v>564</v>
      </c>
      <c r="G91" s="2" t="n">
        <v>1053</v>
      </c>
      <c r="H91" s="2" t="n">
        <v>882</v>
      </c>
      <c r="I91" s="2" t="n">
        <v>744</v>
      </c>
      <c r="J91" s="2" t="n">
        <v>950</v>
      </c>
      <c r="K91" s="2" t="n">
        <v>405</v>
      </c>
      <c r="L91" s="2" t="n">
        <v>388</v>
      </c>
      <c r="M91" s="2" t="n">
        <v>866</v>
      </c>
      <c r="N91" s="2" t="n">
        <v>607</v>
      </c>
      <c r="O91" s="2" t="n">
        <v>542</v>
      </c>
      <c r="P91" s="2" t="n">
        <v>902</v>
      </c>
      <c r="Q91" s="2" t="n">
        <v>920</v>
      </c>
      <c r="R91" s="2" t="n">
        <v>804</v>
      </c>
      <c r="S91" s="2" t="n">
        <v>890</v>
      </c>
      <c r="T91" s="2" t="n">
        <v>1007</v>
      </c>
      <c r="U91" s="2" t="n">
        <v>505</v>
      </c>
      <c r="V91" s="2" t="n">
        <v>280</v>
      </c>
      <c r="W91" s="2" t="n">
        <v>713</v>
      </c>
      <c r="X91" s="2" t="n">
        <v>819</v>
      </c>
      <c r="Y91" s="2" t="n">
        <v>957</v>
      </c>
      <c r="Z91" s="2" t="n">
        <v>791</v>
      </c>
      <c r="AB91" s="2" t="n">
        <v>149</v>
      </c>
      <c r="AC91" s="2" t="n">
        <v>30</v>
      </c>
      <c r="AD91" s="2" t="n">
        <v>47</v>
      </c>
      <c r="AE91" s="2" t="n">
        <v>79</v>
      </c>
      <c r="AF91" s="2" t="n">
        <v>30</v>
      </c>
      <c r="AG91" s="2" t="n">
        <v>116</v>
      </c>
      <c r="AH91" s="2" t="n">
        <v>0</v>
      </c>
      <c r="AI91" s="2" t="n">
        <v>434</v>
      </c>
      <c r="AJ91" s="2" t="n">
        <v>463</v>
      </c>
      <c r="AK91" s="2" t="n">
        <v>205</v>
      </c>
      <c r="AL91" s="2" t="n">
        <v>383</v>
      </c>
    </row>
    <row r="92" customFormat="false" ht="12" hidden="false" customHeight="false" outlineLevel="0" collapsed="false">
      <c r="A92" s="1" t="s">
        <v>129</v>
      </c>
      <c r="B92" s="2" t="n">
        <v>4046</v>
      </c>
      <c r="C92" s="2" t="n">
        <v>2853</v>
      </c>
      <c r="D92" s="2" t="n">
        <v>2750</v>
      </c>
      <c r="E92" s="2" t="n">
        <v>2672</v>
      </c>
      <c r="F92" s="2" t="n">
        <v>2357</v>
      </c>
      <c r="G92" s="2" t="n">
        <v>2847</v>
      </c>
      <c r="H92" s="2" t="n">
        <v>2919</v>
      </c>
      <c r="I92" s="2" t="n">
        <v>2764</v>
      </c>
      <c r="J92" s="2" t="n">
        <v>2511</v>
      </c>
      <c r="K92" s="2" t="n">
        <v>1223</v>
      </c>
      <c r="L92" s="2" t="n">
        <v>1876</v>
      </c>
      <c r="M92" s="2" t="n">
        <v>2286</v>
      </c>
      <c r="N92" s="2" t="n">
        <v>1857</v>
      </c>
      <c r="O92" s="2" t="n">
        <v>2432</v>
      </c>
      <c r="P92" s="2" t="n">
        <v>2545</v>
      </c>
      <c r="Q92" s="2" t="n">
        <v>2984</v>
      </c>
      <c r="R92" s="2" t="n">
        <v>2726</v>
      </c>
      <c r="S92" s="2" t="n">
        <v>2563</v>
      </c>
      <c r="T92" s="2" t="n">
        <v>3134</v>
      </c>
      <c r="U92" s="2" t="n">
        <v>2201</v>
      </c>
      <c r="V92" s="2" t="n">
        <v>1911</v>
      </c>
      <c r="W92" s="2" t="n">
        <v>2429</v>
      </c>
      <c r="X92" s="2" t="n">
        <v>3078</v>
      </c>
      <c r="Y92" s="2" t="n">
        <v>2672</v>
      </c>
      <c r="Z92" s="2" t="n">
        <v>2777</v>
      </c>
      <c r="AB92" s="2" t="n">
        <v>5</v>
      </c>
      <c r="AC92" s="2" t="n">
        <v>6</v>
      </c>
      <c r="AD92" s="2" t="n">
        <v>6</v>
      </c>
      <c r="AE92" s="2" t="n">
        <v>0</v>
      </c>
      <c r="AF92" s="2" t="n">
        <v>0</v>
      </c>
      <c r="AG92" s="2" t="n">
        <v>13</v>
      </c>
      <c r="AH92" s="2" t="n">
        <v>0</v>
      </c>
      <c r="AI92" s="2" t="n">
        <v>77</v>
      </c>
      <c r="AJ92" s="2" t="n">
        <v>53</v>
      </c>
      <c r="AK92" s="2" t="n">
        <v>38</v>
      </c>
      <c r="AL92" s="2" t="n">
        <v>83</v>
      </c>
    </row>
    <row r="93" customFormat="false" ht="12" hidden="false" customHeight="false" outlineLevel="0" collapsed="false">
      <c r="A93" s="1" t="s">
        <v>130</v>
      </c>
      <c r="B93" s="2" t="n">
        <v>2544</v>
      </c>
      <c r="C93" s="2" t="n">
        <v>1450</v>
      </c>
      <c r="D93" s="2" t="n">
        <v>568</v>
      </c>
      <c r="E93" s="2" t="n">
        <v>342</v>
      </c>
      <c r="F93" s="2" t="n">
        <v>587</v>
      </c>
      <c r="G93" s="2" t="n">
        <v>948</v>
      </c>
      <c r="H93" s="2" t="n">
        <v>526</v>
      </c>
      <c r="I93" s="2" t="n">
        <v>957</v>
      </c>
      <c r="J93" s="2" t="n">
        <v>564</v>
      </c>
      <c r="K93" s="2" t="n">
        <v>97</v>
      </c>
      <c r="L93" s="2" t="n">
        <v>310</v>
      </c>
      <c r="M93" s="2" t="n">
        <v>368</v>
      </c>
      <c r="N93" s="2" t="n">
        <v>140</v>
      </c>
      <c r="O93" s="2" t="n">
        <v>474</v>
      </c>
      <c r="P93" s="2" t="n">
        <v>537</v>
      </c>
      <c r="Q93" s="2" t="n">
        <v>564</v>
      </c>
      <c r="R93" s="2" t="n">
        <v>1088</v>
      </c>
      <c r="S93" s="2" t="n">
        <v>384</v>
      </c>
      <c r="T93" s="2" t="n">
        <v>539</v>
      </c>
      <c r="U93" s="2" t="n">
        <v>476</v>
      </c>
      <c r="V93" s="2" t="n">
        <v>142</v>
      </c>
      <c r="W93" s="2" t="n">
        <v>256</v>
      </c>
      <c r="X93" s="2" t="n">
        <v>963</v>
      </c>
      <c r="Y93" s="2" t="n">
        <v>594</v>
      </c>
      <c r="Z93" s="2" t="n">
        <v>327</v>
      </c>
      <c r="AB93" s="2" t="n">
        <v>104</v>
      </c>
      <c r="AC93" s="2" t="n">
        <v>16</v>
      </c>
      <c r="AD93" s="2" t="n">
        <v>18</v>
      </c>
      <c r="AE93" s="2" t="n">
        <v>0</v>
      </c>
      <c r="AF93" s="2" t="n">
        <v>0</v>
      </c>
      <c r="AG93" s="2" t="n">
        <v>67</v>
      </c>
      <c r="AH93" s="2" t="n">
        <v>0</v>
      </c>
      <c r="AI93" s="2" t="n">
        <v>277</v>
      </c>
      <c r="AJ93" s="2" t="n">
        <v>234</v>
      </c>
      <c r="AK93" s="2" t="n">
        <v>100</v>
      </c>
      <c r="AL93" s="2" t="n">
        <v>259</v>
      </c>
    </row>
    <row r="94" customFormat="false" ht="12" hidden="false" customHeight="false" outlineLevel="0" collapsed="false">
      <c r="A94" s="1" t="s">
        <v>131</v>
      </c>
      <c r="B94" s="2" t="n">
        <v>5027</v>
      </c>
      <c r="C94" s="2" t="n">
        <v>3115</v>
      </c>
      <c r="D94" s="2" t="n">
        <v>3605</v>
      </c>
      <c r="E94" s="2" t="n">
        <v>3676</v>
      </c>
      <c r="F94" s="2" t="n">
        <v>2911</v>
      </c>
      <c r="G94" s="2" t="n">
        <v>3674</v>
      </c>
      <c r="H94" s="2" t="n">
        <v>4081</v>
      </c>
      <c r="I94" s="2" t="n">
        <v>3531</v>
      </c>
      <c r="J94" s="2" t="n">
        <v>3736</v>
      </c>
      <c r="K94" s="2" t="n">
        <v>2471</v>
      </c>
      <c r="L94" s="2" t="n">
        <v>2027</v>
      </c>
      <c r="M94" s="2" t="n">
        <v>3694</v>
      </c>
      <c r="N94" s="2" t="n">
        <v>3115</v>
      </c>
      <c r="O94" s="2" t="n">
        <v>3172</v>
      </c>
      <c r="P94" s="2" t="n">
        <v>3462</v>
      </c>
      <c r="Q94" s="2" t="n">
        <v>4011</v>
      </c>
      <c r="R94" s="2" t="n">
        <v>3395</v>
      </c>
      <c r="S94" s="2" t="n">
        <v>3551</v>
      </c>
      <c r="T94" s="2" t="n">
        <v>4074</v>
      </c>
      <c r="U94" s="2" t="n">
        <v>2626</v>
      </c>
      <c r="V94" s="2" t="n">
        <v>2063</v>
      </c>
      <c r="W94" s="2" t="n">
        <v>3303</v>
      </c>
      <c r="X94" s="2" t="n">
        <v>3182</v>
      </c>
      <c r="Y94" s="2" t="n">
        <v>3020</v>
      </c>
      <c r="Z94" s="2" t="n">
        <v>3279</v>
      </c>
      <c r="AB94" s="2" t="n">
        <v>200</v>
      </c>
      <c r="AC94" s="2" t="n">
        <v>66</v>
      </c>
      <c r="AD94" s="2" t="n">
        <v>65</v>
      </c>
      <c r="AE94" s="2" t="n">
        <v>6</v>
      </c>
      <c r="AF94" s="2" t="n">
        <v>17</v>
      </c>
      <c r="AG94" s="2" t="n">
        <v>232</v>
      </c>
      <c r="AH94" s="2" t="n">
        <v>0</v>
      </c>
      <c r="AI94" s="2" t="n">
        <v>821</v>
      </c>
      <c r="AJ94" s="2" t="n">
        <v>747</v>
      </c>
      <c r="AK94" s="2" t="n">
        <v>251</v>
      </c>
      <c r="AL94" s="2" t="n">
        <v>737</v>
      </c>
    </row>
    <row r="95" customFormat="false" ht="12" hidden="false" customHeight="false" outlineLevel="0" collapsed="false">
      <c r="A95" s="1" t="s">
        <v>132</v>
      </c>
      <c r="B95" s="2" t="n">
        <v>4759</v>
      </c>
      <c r="C95" s="2" t="n">
        <v>2315</v>
      </c>
      <c r="D95" s="2" t="n">
        <v>1931</v>
      </c>
      <c r="E95" s="2" t="n">
        <v>1071</v>
      </c>
      <c r="F95" s="2" t="n">
        <v>1527</v>
      </c>
      <c r="G95" s="2" t="n">
        <v>2287</v>
      </c>
      <c r="H95" s="2" t="n">
        <v>1554</v>
      </c>
      <c r="I95" s="2" t="n">
        <v>1944</v>
      </c>
      <c r="J95" s="2" t="n">
        <v>1840</v>
      </c>
      <c r="K95" s="2" t="n">
        <v>504</v>
      </c>
      <c r="L95" s="2" t="n">
        <v>923</v>
      </c>
      <c r="M95" s="2" t="n">
        <v>1562</v>
      </c>
      <c r="N95" s="2" t="n">
        <v>809</v>
      </c>
      <c r="O95" s="2" t="n">
        <v>1073</v>
      </c>
      <c r="P95" s="2" t="n">
        <v>1981</v>
      </c>
      <c r="Q95" s="2" t="n">
        <v>1346</v>
      </c>
      <c r="R95" s="2" t="n">
        <v>2123</v>
      </c>
      <c r="S95" s="2" t="n">
        <v>1588</v>
      </c>
      <c r="T95" s="2" t="n">
        <v>1623</v>
      </c>
      <c r="U95" s="2" t="n">
        <v>1123</v>
      </c>
      <c r="V95" s="2" t="n">
        <v>433</v>
      </c>
      <c r="W95" s="2" t="n">
        <v>779</v>
      </c>
      <c r="X95" s="2" t="n">
        <v>1971</v>
      </c>
      <c r="Y95" s="2" t="n">
        <v>1695</v>
      </c>
      <c r="Z95" s="2" t="n">
        <v>1576</v>
      </c>
      <c r="AB95" s="2" t="n">
        <v>0</v>
      </c>
      <c r="AC95" s="2" t="n">
        <v>0</v>
      </c>
      <c r="AD95" s="2" t="n">
        <v>0</v>
      </c>
      <c r="AE95" s="2" t="n">
        <v>0</v>
      </c>
      <c r="AF95" s="2" t="n">
        <v>0</v>
      </c>
      <c r="AG95" s="2" t="n">
        <v>14</v>
      </c>
      <c r="AH95" s="2" t="n">
        <v>0</v>
      </c>
      <c r="AI95" s="2" t="n">
        <v>117</v>
      </c>
      <c r="AJ95" s="2" t="n">
        <v>88</v>
      </c>
      <c r="AK95" s="2" t="n">
        <v>52</v>
      </c>
      <c r="AL95" s="2" t="n">
        <v>127</v>
      </c>
    </row>
    <row r="96" customFormat="false" ht="12" hidden="false" customHeight="false" outlineLevel="0" collapsed="false">
      <c r="A96" s="1" t="s">
        <v>133</v>
      </c>
      <c r="B96" s="2" t="n">
        <v>5289</v>
      </c>
      <c r="C96" s="2" t="n">
        <v>2991</v>
      </c>
      <c r="D96" s="2" t="n">
        <v>2342</v>
      </c>
      <c r="E96" s="2" t="n">
        <v>2040</v>
      </c>
      <c r="F96" s="2" t="n">
        <v>2440</v>
      </c>
      <c r="G96" s="2" t="n">
        <v>2719</v>
      </c>
      <c r="H96" s="2" t="n">
        <v>2658</v>
      </c>
      <c r="I96" s="2" t="n">
        <v>2935</v>
      </c>
      <c r="J96" s="2" t="n">
        <v>2378</v>
      </c>
      <c r="K96" s="2" t="n">
        <v>909</v>
      </c>
      <c r="L96" s="2" t="n">
        <v>1930</v>
      </c>
      <c r="M96" s="2" t="n">
        <v>2075</v>
      </c>
      <c r="N96" s="2" t="n">
        <v>1353</v>
      </c>
      <c r="O96" s="2" t="n">
        <v>1967</v>
      </c>
      <c r="P96" s="2" t="n">
        <v>2339</v>
      </c>
      <c r="Q96" s="2" t="n">
        <v>2398</v>
      </c>
      <c r="R96" s="2" t="n">
        <v>2963</v>
      </c>
      <c r="S96" s="2" t="n">
        <v>2127</v>
      </c>
      <c r="T96" s="2" t="n">
        <v>2597</v>
      </c>
      <c r="U96" s="2" t="n">
        <v>1901</v>
      </c>
      <c r="V96" s="2" t="n">
        <v>1537</v>
      </c>
      <c r="W96" s="2" t="n">
        <v>1557</v>
      </c>
      <c r="X96" s="2" t="n">
        <v>3016</v>
      </c>
      <c r="Y96" s="2" t="n">
        <v>2248</v>
      </c>
      <c r="Z96" s="2" t="n">
        <v>2335</v>
      </c>
      <c r="AB96" s="2" t="n">
        <v>355</v>
      </c>
      <c r="AC96" s="2" t="n">
        <v>115</v>
      </c>
      <c r="AD96" s="2" t="n">
        <v>270</v>
      </c>
      <c r="AE96" s="2" t="n">
        <v>8</v>
      </c>
      <c r="AF96" s="2" t="n">
        <v>32</v>
      </c>
      <c r="AG96" s="2" t="n">
        <v>324</v>
      </c>
      <c r="AH96" s="2" t="n">
        <v>0</v>
      </c>
      <c r="AI96" s="2" t="n">
        <v>936</v>
      </c>
      <c r="AJ96" s="2" t="n">
        <v>812</v>
      </c>
      <c r="AK96" s="2" t="n">
        <v>960</v>
      </c>
      <c r="AL96" s="2" t="n">
        <v>901</v>
      </c>
    </row>
    <row r="97" customFormat="false" ht="12" hidden="false" customHeight="false" outlineLevel="0" collapsed="false">
      <c r="A97" s="1" t="s">
        <v>134</v>
      </c>
      <c r="B97" s="2" t="n">
        <v>5477</v>
      </c>
      <c r="C97" s="2" t="n">
        <v>1980</v>
      </c>
      <c r="D97" s="2" t="n">
        <v>1935</v>
      </c>
      <c r="E97" s="2" t="n">
        <v>2208</v>
      </c>
      <c r="F97" s="2" t="n">
        <v>1296</v>
      </c>
      <c r="G97" s="2" t="n">
        <v>2113</v>
      </c>
      <c r="H97" s="2" t="n">
        <v>2322</v>
      </c>
      <c r="I97" s="2" t="n">
        <v>1849</v>
      </c>
      <c r="J97" s="2" t="n">
        <v>1885</v>
      </c>
      <c r="K97" s="2" t="n">
        <v>834</v>
      </c>
      <c r="L97" s="2" t="n">
        <v>974</v>
      </c>
      <c r="M97" s="2" t="n">
        <v>1924</v>
      </c>
      <c r="N97" s="2" t="n">
        <v>1279</v>
      </c>
      <c r="O97" s="2" t="n">
        <v>1473</v>
      </c>
      <c r="P97" s="2" t="n">
        <v>1774</v>
      </c>
      <c r="Q97" s="2" t="n">
        <v>2538</v>
      </c>
      <c r="R97" s="2" t="n">
        <v>1751</v>
      </c>
      <c r="S97" s="2" t="n">
        <v>1839</v>
      </c>
      <c r="T97" s="2" t="n">
        <v>2568</v>
      </c>
      <c r="U97" s="2" t="n">
        <v>1217</v>
      </c>
      <c r="V97" s="2" t="n">
        <v>944</v>
      </c>
      <c r="W97" s="2" t="n">
        <v>1504</v>
      </c>
      <c r="X97" s="2" t="n">
        <v>1555</v>
      </c>
      <c r="Y97" s="2" t="n">
        <v>1706</v>
      </c>
      <c r="Z97" s="2" t="n">
        <v>1704</v>
      </c>
      <c r="AB97" s="2" t="n">
        <v>0</v>
      </c>
      <c r="AC97" s="2" t="n">
        <v>6</v>
      </c>
      <c r="AD97" s="2" t="n">
        <v>47</v>
      </c>
      <c r="AE97" s="2" t="n">
        <v>0</v>
      </c>
      <c r="AF97" s="2" t="n">
        <v>5</v>
      </c>
      <c r="AG97" s="2" t="n">
        <v>89</v>
      </c>
      <c r="AH97" s="2" t="n">
        <v>0</v>
      </c>
      <c r="AI97" s="2" t="n">
        <v>202</v>
      </c>
      <c r="AJ97" s="2" t="n">
        <v>166</v>
      </c>
      <c r="AK97" s="2" t="n">
        <v>326</v>
      </c>
      <c r="AL97" s="2" t="n">
        <v>313</v>
      </c>
    </row>
    <row r="98" customFormat="false" ht="12" hidden="false" customHeight="false" outlineLevel="0" collapsed="false">
      <c r="A98" s="1" t="s">
        <v>135</v>
      </c>
      <c r="B98" s="2" t="n">
        <v>4442</v>
      </c>
      <c r="C98" s="2" t="n">
        <v>830</v>
      </c>
      <c r="D98" s="2" t="n">
        <v>1052</v>
      </c>
      <c r="E98" s="2" t="n">
        <v>1161</v>
      </c>
      <c r="F98" s="2" t="n">
        <v>790</v>
      </c>
      <c r="G98" s="2" t="n">
        <v>1200</v>
      </c>
      <c r="H98" s="2" t="n">
        <v>1338</v>
      </c>
      <c r="I98" s="2" t="n">
        <v>1345</v>
      </c>
      <c r="J98" s="2" t="n">
        <v>819</v>
      </c>
      <c r="K98" s="2" t="n">
        <v>818</v>
      </c>
      <c r="L98" s="2" t="n">
        <v>1197</v>
      </c>
      <c r="M98" s="2" t="n">
        <v>841</v>
      </c>
      <c r="N98" s="2" t="n">
        <v>1073</v>
      </c>
      <c r="O98" s="2" t="n">
        <v>1372</v>
      </c>
      <c r="P98" s="2" t="n">
        <v>940</v>
      </c>
      <c r="Q98" s="2" t="n">
        <v>1258</v>
      </c>
      <c r="R98" s="2" t="n">
        <v>771</v>
      </c>
      <c r="S98" s="2" t="n">
        <v>632</v>
      </c>
      <c r="T98" s="2" t="n">
        <v>1024</v>
      </c>
      <c r="U98" s="2" t="n">
        <v>1142</v>
      </c>
      <c r="V98" s="2" t="n">
        <v>996</v>
      </c>
      <c r="W98" s="2" t="n">
        <v>949</v>
      </c>
      <c r="X98" s="2" t="n">
        <v>1323</v>
      </c>
      <c r="Y98" s="2" t="n">
        <v>995</v>
      </c>
      <c r="Z98" s="2" t="n">
        <v>1626</v>
      </c>
      <c r="AB98" s="2" t="n">
        <v>16</v>
      </c>
      <c r="AC98" s="2" t="n">
        <v>12</v>
      </c>
      <c r="AD98" s="2" t="n">
        <v>35</v>
      </c>
      <c r="AE98" s="2" t="n">
        <v>11</v>
      </c>
      <c r="AF98" s="2" t="n">
        <v>0</v>
      </c>
      <c r="AG98" s="2" t="n">
        <v>1</v>
      </c>
      <c r="AH98" s="2" t="n">
        <v>0</v>
      </c>
      <c r="AI98" s="2" t="n">
        <v>69</v>
      </c>
      <c r="AJ98" s="2" t="n">
        <v>134</v>
      </c>
      <c r="AK98" s="2" t="n">
        <v>215</v>
      </c>
      <c r="AL98" s="2" t="n">
        <v>121</v>
      </c>
    </row>
    <row r="100" customFormat="false" ht="13.05" hidden="false" customHeight="false" outlineLevel="0" collapsed="false">
      <c r="A100" s="1" t="s">
        <v>136</v>
      </c>
      <c r="C100" s="8" t="n">
        <f aca="false">SUM(C3:C98)</f>
        <v>107448</v>
      </c>
      <c r="D100" s="8" t="n">
        <f aca="false">SUM(D3:D98)</f>
        <v>111298</v>
      </c>
      <c r="E100" s="8" t="n">
        <f aca="false">SUM(E3:E98)</f>
        <v>106823</v>
      </c>
      <c r="F100" s="8" t="n">
        <f aca="false">SUM(F3:F98)</f>
        <v>105496</v>
      </c>
      <c r="G100" s="8" t="n">
        <f aca="false">SUM(G3:G98)</f>
        <v>131390</v>
      </c>
      <c r="H100" s="8" t="n">
        <f aca="false">SUM(H3:H98)</f>
        <v>138342</v>
      </c>
      <c r="I100" s="8" t="n">
        <f aca="false">SUM(I3:I98)</f>
        <v>137610</v>
      </c>
      <c r="J100" s="8" t="n">
        <f aca="false">SUM(J3:J98)</f>
        <v>119616</v>
      </c>
      <c r="K100" s="8" t="n">
        <f aca="false">SUM(K3:K98)</f>
        <v>91775</v>
      </c>
      <c r="L100" s="8" t="n">
        <f aca="false">SUM(L3:L98)</f>
        <v>110399</v>
      </c>
      <c r="M100" s="8" t="n">
        <f aca="false">SUM(M3:M98)</f>
        <v>130514</v>
      </c>
      <c r="N100" s="8" t="n">
        <f aca="false">SUM(N3:N98)</f>
        <v>115317</v>
      </c>
      <c r="O100" s="8" t="n">
        <f aca="false">SUM(O3:O98)</f>
        <v>126355</v>
      </c>
      <c r="P100" s="8" t="n">
        <f aca="false">SUM(P3:P98)</f>
        <v>124327</v>
      </c>
      <c r="Q100" s="8" t="n">
        <f aca="false">SUM(Q3:Q98)</f>
        <v>151053</v>
      </c>
      <c r="R100" s="8" t="n">
        <f aca="false">SUM(R3:R98)</f>
        <v>134344</v>
      </c>
      <c r="S100" s="8" t="n">
        <f aca="false">SUM(S3:S98)</f>
        <v>111746</v>
      </c>
      <c r="T100" s="8" t="n">
        <f aca="false">SUM(T3:T98)</f>
        <v>145123</v>
      </c>
      <c r="U100" s="8" t="n">
        <f aca="false">SUM(U3:U98)</f>
        <v>96535</v>
      </c>
      <c r="V100" s="8" t="n">
        <f aca="false">SUM(V3:V98)</f>
        <v>71475</v>
      </c>
      <c r="W100" s="8" t="n">
        <f aca="false">SUM(W3:W98)</f>
        <v>84127</v>
      </c>
      <c r="X100" s="8" t="n">
        <f aca="false">SUM(X3:X98)</f>
        <v>95601</v>
      </c>
      <c r="Y100" s="8" t="n">
        <f aca="false">SUM(Y3:Y98)</f>
        <v>87535</v>
      </c>
      <c r="Z100" s="8" t="n">
        <f aca="false">SUM(Z3:Z98)</f>
        <v>103970</v>
      </c>
    </row>
  </sheetData>
  <mergeCells count="3">
    <mergeCell ref="C1:Z1"/>
    <mergeCell ref="AB1:AH1"/>
    <mergeCell ref="AI1:AL1"/>
  </mergeCells>
  <conditionalFormatting sqref="C100:Z100">
    <cfRule type="colorScale" priority="2">
      <colorScale>
        <cfvo type="min" val="0"/>
        <cfvo type="max" val="0"/>
        <color rgb="FFB2B2B2"/>
        <color rgb="FF1C1C1C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7.5.5.2$Windows_X86_64 LibreOffice_project/ca8fe7424262805f223b9a2334bc7181abbcbf5e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08T14:09:09Z</dcterms:created>
  <dc:creator>Dimitri Meier</dc:creator>
  <dc:description/>
  <dc:language>en-US</dc:language>
  <cp:lastModifiedBy>Dimitri Meier</cp:lastModifiedBy>
  <dcterms:modified xsi:type="dcterms:W3CDTF">2023-12-07T15:04:05Z</dcterms:modified>
  <cp:revision>1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